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exa\OneDrive\Desktop\PhD Files\Hornwort_Plastid_Biology\15.Supplementary_Information\Tables\"/>
    </mc:Choice>
  </mc:AlternateContent>
  <xr:revisionPtr revIDLastSave="0" documentId="13_ncr:1_{73F97D01-FDDA-4CD8-944E-1935EAC7D949}" xr6:coauthVersionLast="47" xr6:coauthVersionMax="47" xr10:uidLastSave="{00000000-0000-0000-0000-000000000000}"/>
  <bookViews>
    <workbookView xWindow="-120" yWindow="-120" windowWidth="29040" windowHeight="15840" activeTab="4" xr2:uid="{C032330C-BE48-4C5A-B66B-5ACCE3BBF296}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S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8" i="1"/>
  <c r="J9" i="1"/>
  <c r="J10" i="1"/>
  <c r="J11" i="1"/>
  <c r="J12" i="1"/>
  <c r="J13" i="1"/>
  <c r="J7" i="1"/>
</calcChain>
</file>

<file path=xl/sharedStrings.xml><?xml version="1.0" encoding="utf-8"?>
<sst xmlns="http://schemas.openxmlformats.org/spreadsheetml/2006/main" count="1069" uniqueCount="867">
  <si>
    <t>Clade</t>
  </si>
  <si>
    <t>Family</t>
  </si>
  <si>
    <t>Species</t>
  </si>
  <si>
    <t>Status</t>
  </si>
  <si>
    <t>Hornworts</t>
  </si>
  <si>
    <t>Leiosporocerotaceae</t>
  </si>
  <si>
    <t>Leiosporoceros dussii</t>
  </si>
  <si>
    <t>sequenced</t>
  </si>
  <si>
    <t>Notothyladaceae</t>
  </si>
  <si>
    <t>Paraphymatoceros hallii</t>
  </si>
  <si>
    <t>Dendrocerotaceae</t>
  </si>
  <si>
    <t>Nothoceros aenigmaticus</t>
  </si>
  <si>
    <t>Nothoceros vincentianus</t>
  </si>
  <si>
    <t>Megaceros flagellaris</t>
  </si>
  <si>
    <t>Phaeomegaceros coriaceus</t>
  </si>
  <si>
    <t>Phaeoceros carolinianus</t>
  </si>
  <si>
    <t>Assembly Type</t>
  </si>
  <si>
    <t>Assembly Source (Publication DOI)</t>
  </si>
  <si>
    <t>15.09.2021</t>
  </si>
  <si>
    <t>Date Downloaded (DD/MM/YYYY)</t>
  </si>
  <si>
    <t>Anthoceroceae</t>
  </si>
  <si>
    <t>Anthoceros punctatus</t>
  </si>
  <si>
    <t>Anthoceros agrestis</t>
  </si>
  <si>
    <t>Anthoceros angustus</t>
  </si>
  <si>
    <t>Transcriptome</t>
  </si>
  <si>
    <t>https://doi.org/10.1038/s41586-019-1693-2</t>
  </si>
  <si>
    <t>https://doi.org/10.1038/s41586-019-1693-3</t>
  </si>
  <si>
    <t>https://doi.org/10.1038/s41586-019-1693-4</t>
  </si>
  <si>
    <t>https://doi.org/10.1038/s41586-019-1693-5</t>
  </si>
  <si>
    <t>https://doi.org/10.1038/s41586-019-1693-6</t>
  </si>
  <si>
    <t>https://doi.org/10.1038/s41586-019-1693-7</t>
  </si>
  <si>
    <t>https://doi.org/10.1038/s41586-019-1693-8</t>
  </si>
  <si>
    <t>Genome</t>
  </si>
  <si>
    <t>https://doi.org/10.1038/s41477-019-0588-4</t>
  </si>
  <si>
    <t>https://doi.org/10.1038/s41477-020-0618-2</t>
  </si>
  <si>
    <t>Supplementary Table 1. List of proteome assemblies used in this study, and "fed" into OrthoFinder</t>
  </si>
  <si>
    <t>Liverworts</t>
  </si>
  <si>
    <t>Marchantiaceae</t>
  </si>
  <si>
    <t>Marchantia polymorpha</t>
  </si>
  <si>
    <t>https://doi.org/10.1016/j.cell.2017.09.030</t>
  </si>
  <si>
    <t>Angiosperms</t>
  </si>
  <si>
    <t>Brassicaceae</t>
  </si>
  <si>
    <t>Arabidopsis thaliana</t>
  </si>
  <si>
    <t>DOI: 10.1093/nar/gkr1090</t>
  </si>
  <si>
    <t>Gene</t>
  </si>
  <si>
    <t>Orthogroup</t>
  </si>
  <si>
    <t>FtsZ1</t>
  </si>
  <si>
    <t>OG0003753</t>
  </si>
  <si>
    <t>FtsZ2</t>
  </si>
  <si>
    <t>OG0021456</t>
  </si>
  <si>
    <t>FtsZ3</t>
  </si>
  <si>
    <t>OG0007445</t>
  </si>
  <si>
    <t>DRP5B</t>
  </si>
  <si>
    <t>OG0006059</t>
  </si>
  <si>
    <t>MinD</t>
  </si>
  <si>
    <t>OG0007564</t>
  </si>
  <si>
    <t>MinE</t>
  </si>
  <si>
    <t>OG0003254</t>
  </si>
  <si>
    <t>PDV1</t>
  </si>
  <si>
    <t>-</t>
  </si>
  <si>
    <t>PDV2</t>
  </si>
  <si>
    <t>OG0016129</t>
  </si>
  <si>
    <t>ARC6</t>
  </si>
  <si>
    <t>OG0001766</t>
  </si>
  <si>
    <t>PARC6</t>
  </si>
  <si>
    <t>OG0020808</t>
  </si>
  <si>
    <t>ARC3</t>
  </si>
  <si>
    <t>OG0022006</t>
  </si>
  <si>
    <t>Biological Role</t>
  </si>
  <si>
    <t>Plastid Division</t>
  </si>
  <si>
    <t>PBP</t>
  </si>
  <si>
    <t>OG0002925</t>
  </si>
  <si>
    <t>MurG</t>
  </si>
  <si>
    <t>OG0001035</t>
  </si>
  <si>
    <t>MraY</t>
  </si>
  <si>
    <t>OG0004566</t>
  </si>
  <si>
    <t>MurF</t>
  </si>
  <si>
    <t>OG0006529</t>
  </si>
  <si>
    <t>DD1</t>
  </si>
  <si>
    <t>OG0000620</t>
  </si>
  <si>
    <t>MurE</t>
  </si>
  <si>
    <t>OG0004072</t>
  </si>
  <si>
    <t>MurD</t>
  </si>
  <si>
    <t>OG0004084</t>
  </si>
  <si>
    <t>MurC</t>
  </si>
  <si>
    <t>OG0003356</t>
  </si>
  <si>
    <t>MurA</t>
  </si>
  <si>
    <t>OG0002886</t>
  </si>
  <si>
    <t>MurB</t>
  </si>
  <si>
    <t>OG0006753</t>
  </si>
  <si>
    <t>Peptidoglycan Layer Synthesis</t>
  </si>
  <si>
    <t>TOC75</t>
  </si>
  <si>
    <t>OG0002935</t>
  </si>
  <si>
    <t>TOC33</t>
  </si>
  <si>
    <t>OG0001821</t>
  </si>
  <si>
    <t>TOC132/TOC159</t>
  </si>
  <si>
    <t>OG0003197</t>
  </si>
  <si>
    <t>SP1 Ligase</t>
  </si>
  <si>
    <t>OG0006004</t>
  </si>
  <si>
    <t>TIC20</t>
  </si>
  <si>
    <t>OG0005163</t>
  </si>
  <si>
    <t>TIC56</t>
  </si>
  <si>
    <t>OG0004728</t>
  </si>
  <si>
    <t>TIC100</t>
  </si>
  <si>
    <t>OG0002869</t>
  </si>
  <si>
    <t>TIC236</t>
  </si>
  <si>
    <t>OG0002525</t>
  </si>
  <si>
    <t>TIC21</t>
  </si>
  <si>
    <t>OG0009514</t>
  </si>
  <si>
    <t>TIC110</t>
  </si>
  <si>
    <t>OG0007111</t>
  </si>
  <si>
    <t>TIC40</t>
  </si>
  <si>
    <t>OG0005359</t>
  </si>
  <si>
    <t>TIC22</t>
  </si>
  <si>
    <t>OG0005479</t>
  </si>
  <si>
    <t>OG0011739</t>
  </si>
  <si>
    <t>Protein Import into the Chloroplast</t>
  </si>
  <si>
    <t>TIC214/YCF1</t>
  </si>
  <si>
    <t>cpSecE</t>
  </si>
  <si>
    <t>OG0009661</t>
  </si>
  <si>
    <t>SecA</t>
  </si>
  <si>
    <t>OG0004136</t>
  </si>
  <si>
    <t>cpSecY</t>
  </si>
  <si>
    <t>OG0001854</t>
  </si>
  <si>
    <t>FtsY</t>
  </si>
  <si>
    <t>OG0007280</t>
  </si>
  <si>
    <t>ALB3</t>
  </si>
  <si>
    <t>OG0005428</t>
  </si>
  <si>
    <t>SRP54</t>
  </si>
  <si>
    <t>OG0000988</t>
  </si>
  <si>
    <t>SRP43</t>
  </si>
  <si>
    <t>OG0005588</t>
  </si>
  <si>
    <t>LTD</t>
  </si>
  <si>
    <t>OG0007634</t>
  </si>
  <si>
    <t>ALB4</t>
  </si>
  <si>
    <t>OG0021030</t>
  </si>
  <si>
    <t>Tha4</t>
  </si>
  <si>
    <t>OG0010949</t>
  </si>
  <si>
    <t>TatC</t>
  </si>
  <si>
    <t>OG0006031</t>
  </si>
  <si>
    <t>Hcf106</t>
  </si>
  <si>
    <t>OG0005520</t>
  </si>
  <si>
    <t>STT2</t>
  </si>
  <si>
    <t>OG0016576</t>
  </si>
  <si>
    <t>STT1</t>
  </si>
  <si>
    <t>OG0021788</t>
  </si>
  <si>
    <t>TPP</t>
  </si>
  <si>
    <t>OG0000905</t>
  </si>
  <si>
    <t>SPP</t>
  </si>
  <si>
    <t>OG0001716</t>
  </si>
  <si>
    <t>Thylakoid Biogenesis</t>
  </si>
  <si>
    <t>Pyrenoidal phenotype</t>
  </si>
  <si>
    <t>Pyrenoid absent</t>
  </si>
  <si>
    <t>Pyrenoid present</t>
  </si>
  <si>
    <t>Prenoid absent</t>
  </si>
  <si>
    <t xml:space="preserve">Supplementary Table 2. List of OrthoGroups obtained from OrthoFinder run. </t>
  </si>
  <si>
    <t>Percentage of assembly missing - normalised for Bryophytes</t>
  </si>
  <si>
    <t>N/A</t>
  </si>
  <si>
    <t>Organism Name</t>
  </si>
  <si>
    <t>Source</t>
  </si>
  <si>
    <t>Identifier</t>
  </si>
  <si>
    <t>Sphagnum fallax</t>
  </si>
  <si>
    <t>Phytozome</t>
  </si>
  <si>
    <t>Phytozome genome ID: 310</t>
  </si>
  <si>
    <t>Chara braunii</t>
  </si>
  <si>
    <t>Publication</t>
  </si>
  <si>
    <t>DOI: 10.1016/j.cell.2018.06.033</t>
  </si>
  <si>
    <t>Chlorokybus atomphyticus</t>
  </si>
  <si>
    <t>DOI: 10.1038/s41477-019-0560-3</t>
  </si>
  <si>
    <t>Azolla filiculoides</t>
  </si>
  <si>
    <t>DOI: 10.1038/s41477-018-0188-8</t>
  </si>
  <si>
    <t>Sesamum indicum</t>
  </si>
  <si>
    <t>RefSeq</t>
  </si>
  <si>
    <t>GCF_000512975.1</t>
  </si>
  <si>
    <t>Klebsormidium flaccidum</t>
  </si>
  <si>
    <t>GenBank</t>
  </si>
  <si>
    <t>DF237189.1</t>
  </si>
  <si>
    <t>Mesostigma viride</t>
  </si>
  <si>
    <t>Mesotaenium endlicherianum</t>
  </si>
  <si>
    <t>DOI: 10.1016/j.cell.2019.10.019</t>
  </si>
  <si>
    <t>GCF_000001735.4</t>
  </si>
  <si>
    <t>Spinacia oleracea</t>
  </si>
  <si>
    <t>GCF_002007265.1</t>
  </si>
  <si>
    <t>Amborella trichopoda</t>
  </si>
  <si>
    <t>GCF_000471905.2</t>
  </si>
  <si>
    <t>Physcomitrium patens</t>
  </si>
  <si>
    <t>GCF_000002425.4</t>
  </si>
  <si>
    <t>Glycine max</t>
  </si>
  <si>
    <t>GCF_000004515.5</t>
  </si>
  <si>
    <t>Citrus sinensis</t>
  </si>
  <si>
    <t>GCF_000317415.1</t>
  </si>
  <si>
    <t>Coffea arabica</t>
  </si>
  <si>
    <t>GCF_003713225.1</t>
  </si>
  <si>
    <t>Sorghum bicolor</t>
  </si>
  <si>
    <t>GCF_000003195.3</t>
  </si>
  <si>
    <t>Phaseolus vulgaris</t>
  </si>
  <si>
    <t>GCF_000499845.1</t>
  </si>
  <si>
    <t>Brachypodium distachyon</t>
  </si>
  <si>
    <t>GCF_000005505.3</t>
  </si>
  <si>
    <t>Cicer arietinum</t>
  </si>
  <si>
    <t>GCF_000331145.1</t>
  </si>
  <si>
    <t>Selaginella moellendorffii</t>
  </si>
  <si>
    <t>XM_024690009.1</t>
  </si>
  <si>
    <t>Oryza sativa</t>
  </si>
  <si>
    <t>GCF_001433935.1</t>
  </si>
  <si>
    <t>Arabidopsis lyrata</t>
  </si>
  <si>
    <t>GCF_000004255.2</t>
  </si>
  <si>
    <t>Asparagus officinalis</t>
  </si>
  <si>
    <t>GCF_001876935.1</t>
  </si>
  <si>
    <t>Phytozome Genome ID: 320</t>
  </si>
  <si>
    <t>DOI: 10.1038/s41477-019-0588-4</t>
  </si>
  <si>
    <t>Salvinia cucullata</t>
  </si>
  <si>
    <t>Chlamydomonas reinhardtii</t>
  </si>
  <si>
    <t>GCF_000002595.1</t>
  </si>
  <si>
    <t>Coccomyxa subellipsoidae</t>
  </si>
  <si>
    <t>GCF_000258705.1</t>
  </si>
  <si>
    <t>Dunaliella salina</t>
  </si>
  <si>
    <t>MU069700.1</t>
  </si>
  <si>
    <t>Micromonas pusilla</t>
  </si>
  <si>
    <t>GCF_000151265.2</t>
  </si>
  <si>
    <t>Micromonas commoda</t>
  </si>
  <si>
    <t>GCF_000090985.2</t>
  </si>
  <si>
    <t>Ostreococcus lucimarinus</t>
  </si>
  <si>
    <t>XM_001419322.1</t>
  </si>
  <si>
    <t>Panicum hallii</t>
  </si>
  <si>
    <t>GCF_002211085.1</t>
  </si>
  <si>
    <t>Rosa chinensis</t>
  </si>
  <si>
    <t>GCF_002994745.1</t>
  </si>
  <si>
    <t>Spirogloea muscicola</t>
  </si>
  <si>
    <t>Volvox carteri</t>
  </si>
  <si>
    <t>GCF_000143455.1</t>
  </si>
  <si>
    <t>Cyanophora paradoxa</t>
  </si>
  <si>
    <t>Ceratopteris richardii</t>
  </si>
  <si>
    <t>Sphagnum magellanicum</t>
  </si>
  <si>
    <t>Ceratodon purpureus</t>
  </si>
  <si>
    <t>Thuja plicata</t>
  </si>
  <si>
    <r>
      <t xml:space="preserve">DOI: </t>
    </r>
    <r>
      <rPr>
        <sz val="10"/>
        <color rgb="FF000000"/>
        <rFont val="Calibri"/>
        <family val="2"/>
        <scheme val="minor"/>
      </rPr>
      <t>10.1093/dnares/dsz009</t>
    </r>
  </si>
  <si>
    <t>Phytozome Genome ID: 676</t>
  </si>
  <si>
    <t>Phytozome Genome ID: 521</t>
  </si>
  <si>
    <t>Phytozome Genome ID: 538</t>
  </si>
  <si>
    <t>Phytozome Genome ID: 527</t>
  </si>
  <si>
    <t>FNR1</t>
  </si>
  <si>
    <t>CDKD1</t>
  </si>
  <si>
    <t>NOA1</t>
  </si>
  <si>
    <t>cpSecA</t>
  </si>
  <si>
    <t>RBCL</t>
  </si>
  <si>
    <t>Sphagnum_fallax</t>
  </si>
  <si>
    <t>Sphfalx0286s0005.1.p</t>
  </si>
  <si>
    <t>Sphfalx0111s0047.1.p</t>
  </si>
  <si>
    <t>Sphfalx0019s0060.1.p</t>
  </si>
  <si>
    <t>Sphfalx0004s0322.1.p</t>
  </si>
  <si>
    <t>Sphfalx0123s0044.1.p</t>
  </si>
  <si>
    <t>Sphfalx0100s0003.1.p</t>
  </si>
  <si>
    <t>Chara_braunii</t>
  </si>
  <si>
    <t>g12714.t1</t>
  </si>
  <si>
    <t>g37868.t1</t>
  </si>
  <si>
    <t>g34812.t1</t>
  </si>
  <si>
    <t>g2809.t1</t>
  </si>
  <si>
    <t>g32249.t1</t>
  </si>
  <si>
    <t>g368.t1</t>
  </si>
  <si>
    <t>Chlorokybus_atmophyticus</t>
  </si>
  <si>
    <t>Chrsp31S04838</t>
  </si>
  <si>
    <t>Chrsp108S00040</t>
  </si>
  <si>
    <t>Chrsp4S06266</t>
  </si>
  <si>
    <t>Chrsp63S07082</t>
  </si>
  <si>
    <t>Chrsp10S01473</t>
  </si>
  <si>
    <t>https://www.uniprot.org/uniprot/Q19V64</t>
  </si>
  <si>
    <t>Azolla_filiculoides</t>
  </si>
  <si>
    <t>Azfi_s0007.g011034</t>
  </si>
  <si>
    <t>Azfi_s0097.g043851</t>
  </si>
  <si>
    <t>Azfi_s0032.g024804</t>
  </si>
  <si>
    <t>Azfi_s0509.g074716</t>
  </si>
  <si>
    <t>Azfi_s0014.g013574</t>
  </si>
  <si>
    <t>https://www.uniprot.org/uniprot/B2BI69</t>
  </si>
  <si>
    <t>Sesamum_indicum</t>
  </si>
  <si>
    <t>XP_011099850.1</t>
  </si>
  <si>
    <t>XP_020551287.1</t>
  </si>
  <si>
    <t>XP_011076376.1</t>
  </si>
  <si>
    <t>XP_011079470.1</t>
  </si>
  <si>
    <t>XP_020552679.1</t>
  </si>
  <si>
    <t>YP_004935674.1</t>
  </si>
  <si>
    <t>Klebsormidium_flaccidum</t>
  </si>
  <si>
    <t>GAQ83927.1</t>
  </si>
  <si>
    <t>GAQ84194.1</t>
  </si>
  <si>
    <t>GAQ87348.1</t>
  </si>
  <si>
    <t>GAQ80204.1</t>
  </si>
  <si>
    <t>GAQ88198.1</t>
  </si>
  <si>
    <t>GAQ93726.1</t>
  </si>
  <si>
    <t>Mesostigma_viride</t>
  </si>
  <si>
    <t>Mesvi519S06615</t>
  </si>
  <si>
    <t>Mesvi22S00396</t>
  </si>
  <si>
    <t>Mesvi41S09440</t>
  </si>
  <si>
    <t>Mesvi1357S02625</t>
  </si>
  <si>
    <t>Mesvi753S09619</t>
  </si>
  <si>
    <t>https://www.uniprot.org/uniprot/Q9MUT6</t>
  </si>
  <si>
    <t>Mesotaenium_endlicherianum</t>
  </si>
  <si>
    <t>ME000132S00443</t>
  </si>
  <si>
    <t>ME000766S09571</t>
  </si>
  <si>
    <t>ME000082S09929</t>
  </si>
  <si>
    <t>ME000197S02552</t>
  </si>
  <si>
    <t>ME000168S01777</t>
  </si>
  <si>
    <t>https://www.ncbi.nlm.nih.gov/nuccore/AJ553951</t>
  </si>
  <si>
    <t>Arabidopsis_thaliana</t>
  </si>
  <si>
    <t>NP_201420.1</t>
  </si>
  <si>
    <t>NP_173244.1</t>
  </si>
  <si>
    <t>NP_850666.1</t>
  </si>
  <si>
    <t>NP_001190653.1</t>
  </si>
  <si>
    <t>NP_199054.1</t>
  </si>
  <si>
    <t>NP_051067.1</t>
  </si>
  <si>
    <t>Spinacia_oleracea</t>
  </si>
  <si>
    <t>XP_021862230.1</t>
  </si>
  <si>
    <t>XP_021857964.1</t>
  </si>
  <si>
    <t>XP_021842187.1</t>
  </si>
  <si>
    <t>XP_021836345.1</t>
  </si>
  <si>
    <t>XP_021854983.1</t>
  </si>
  <si>
    <t>NP_054944.1</t>
  </si>
  <si>
    <t>Amborella_trichopoda</t>
  </si>
  <si>
    <t>XP_006844481.1</t>
  </si>
  <si>
    <t>XP_006855287.1</t>
  </si>
  <si>
    <t>XP_006838192.1</t>
  </si>
  <si>
    <t>XP_006840359.1</t>
  </si>
  <si>
    <t>XP_006849871.1</t>
  </si>
  <si>
    <t>NP_904107.1</t>
  </si>
  <si>
    <t>Physcomitrella_patens</t>
  </si>
  <si>
    <t>XP_024384495.1</t>
  </si>
  <si>
    <t>XP_024391793.1</t>
  </si>
  <si>
    <t>XP_024380934.1</t>
  </si>
  <si>
    <t>XP_024357537.1</t>
  </si>
  <si>
    <t>XP_024399545.1</t>
  </si>
  <si>
    <t>NP_904194.1</t>
  </si>
  <si>
    <t>Glycine_max</t>
  </si>
  <si>
    <t>XP_003547929.1</t>
  </si>
  <si>
    <t>XP_014634188.2</t>
  </si>
  <si>
    <t>XP_014619885.1</t>
  </si>
  <si>
    <t>XP_006574521.1</t>
  </si>
  <si>
    <t>XP_003537738.1</t>
  </si>
  <si>
    <t>YP_538747.1</t>
  </si>
  <si>
    <t>Citrus_sinensis</t>
  </si>
  <si>
    <t>XP_006466953.1</t>
  </si>
  <si>
    <t>XP_006490716.1</t>
  </si>
  <si>
    <t>XP_006490128.1</t>
  </si>
  <si>
    <t>XP_006492424.1</t>
  </si>
  <si>
    <t>XP_006494428.1</t>
  </si>
  <si>
    <t>YP_740483.1</t>
  </si>
  <si>
    <t>Coffea_arabica</t>
  </si>
  <si>
    <t>XP_027073882.1</t>
  </si>
  <si>
    <t>XP_027126741.1</t>
  </si>
  <si>
    <t>XP_027103965.1</t>
  </si>
  <si>
    <t>XP_027118713.1</t>
  </si>
  <si>
    <t>XP_027125887.1</t>
  </si>
  <si>
    <t>YP_817490.1</t>
  </si>
  <si>
    <t>Sorghum_bicolor</t>
  </si>
  <si>
    <t>XP_002437683.1</t>
  </si>
  <si>
    <t>XP_002439746.1</t>
  </si>
  <si>
    <t>XP_002451348.1</t>
  </si>
  <si>
    <t>XP_021312222.1</t>
  </si>
  <si>
    <t>XP_021306259.1</t>
  </si>
  <si>
    <t>YP_899415.1</t>
  </si>
  <si>
    <t>Phaseolus_vulgaris</t>
  </si>
  <si>
    <t>XP_007157909.1</t>
  </si>
  <si>
    <t>XP_007152700.1</t>
  </si>
  <si>
    <t>XP_007131460.1</t>
  </si>
  <si>
    <t>XP_007145094.1</t>
  </si>
  <si>
    <t>XP_007157075.1</t>
  </si>
  <si>
    <t>XP_007149325.1</t>
  </si>
  <si>
    <t>Brachypodium_distachyon</t>
  </si>
  <si>
    <t xml:space="preserve">XP_003575004.1	</t>
  </si>
  <si>
    <t>XP_003568531.1</t>
  </si>
  <si>
    <t>XP_003570776.1</t>
  </si>
  <si>
    <t>XP_003567619.2</t>
  </si>
  <si>
    <t>XP_010227485.1</t>
  </si>
  <si>
    <t>YP_002000495.1</t>
  </si>
  <si>
    <t>Cicer_arietinum</t>
  </si>
  <si>
    <t>XP_004512139.1</t>
  </si>
  <si>
    <t>XP_004512715.1</t>
  </si>
  <si>
    <t>XP_004506351.1</t>
  </si>
  <si>
    <t>XP_012569944.1</t>
  </si>
  <si>
    <t>XP_004511418.2</t>
  </si>
  <si>
    <t>XP_012574965.2</t>
  </si>
  <si>
    <t>Selaginella_moellendorffii</t>
  </si>
  <si>
    <t>XP_002992727.2</t>
  </si>
  <si>
    <t>XP_024515409.1</t>
  </si>
  <si>
    <t>XP_024527792.1</t>
  </si>
  <si>
    <t>XP_024544548.1</t>
  </si>
  <si>
    <t>XP_024530004.1</t>
  </si>
  <si>
    <t>https://www.uniprot.org/uniprot/C7B2G2</t>
  </si>
  <si>
    <t>Oryza_sativa</t>
  </si>
  <si>
    <t xml:space="preserve">XP_015625198.1	</t>
  </si>
  <si>
    <t>XP_015640677.1</t>
  </si>
  <si>
    <t>XP_015626850.1</t>
  </si>
  <si>
    <t>XP_015621810.1</t>
  </si>
  <si>
    <t>XP_015643311.1</t>
  </si>
  <si>
    <t>NP_039391.1</t>
  </si>
  <si>
    <t>Arabidopsis_lyrata</t>
  </si>
  <si>
    <t>XP_002865083.1</t>
  </si>
  <si>
    <t>XP_020869039.1</t>
  </si>
  <si>
    <t>XP_020881010.1</t>
  </si>
  <si>
    <t>XP_020877253.1</t>
  </si>
  <si>
    <t>XP_020869468.1</t>
  </si>
  <si>
    <t>YP_009357275.1</t>
  </si>
  <si>
    <t>Asparagus_officinalis</t>
  </si>
  <si>
    <t>XP_020248380.1</t>
  </si>
  <si>
    <t>XP_020273956.1</t>
  </si>
  <si>
    <t>XP_020244469.1</t>
  </si>
  <si>
    <t>XP_020255016.1</t>
  </si>
  <si>
    <t>XP_020265439.1</t>
  </si>
  <si>
    <t>YP_009370029.1</t>
  </si>
  <si>
    <t>Marchantia_polymorpha</t>
  </si>
  <si>
    <t>Mp7g04850.1</t>
  </si>
  <si>
    <t>Mp8g08420.1</t>
  </si>
  <si>
    <t>Mp1g10240.1</t>
  </si>
  <si>
    <t>Mp5g09750.1</t>
  </si>
  <si>
    <t>Mp3g04410.1</t>
  </si>
  <si>
    <t>YP_009646821.1</t>
  </si>
  <si>
    <t>Anthoceros_punctatus</t>
  </si>
  <si>
    <t>Apun_evm.model.utg000039l.780.1</t>
  </si>
  <si>
    <t>Apun_evm.model.utg000090l.340.1</t>
  </si>
  <si>
    <t>Apun_evm.model.utg000028l.360.1</t>
  </si>
  <si>
    <t>Apun_evm.model.utg000043l.338.1</t>
  </si>
  <si>
    <t>Apun_evm.model.utg000023l.1415.3</t>
  </si>
  <si>
    <t>YP_009862972.1</t>
  </si>
  <si>
    <t>Anthoceros_agrestis</t>
  </si>
  <si>
    <t>AagrBONN_evm.model.Sc2ySwM_117.302.1</t>
  </si>
  <si>
    <t>AagrBONN_evm.model.Sc2ySwM_228.1705.1</t>
  </si>
  <si>
    <t>AagrBONN_evm.model.Sc2ySwM_344.3689.1</t>
  </si>
  <si>
    <t>AagrBONN_evm.model.Sc2ySwM_228.4155.1</t>
  </si>
  <si>
    <t>AagrBONN_evm.model.Sc2ySwM_117.2840.1</t>
  </si>
  <si>
    <t>YP_009863062.1</t>
  </si>
  <si>
    <t>Salvinia_cucullata</t>
  </si>
  <si>
    <t>Sacu_v1.1_s0015.g006737</t>
  </si>
  <si>
    <t>Sacu_v1.1_s0072.g016962</t>
  </si>
  <si>
    <t>Sacu_v1.1_s0035.g011465</t>
  </si>
  <si>
    <t>Sacu_v1.1_s0070.g016761</t>
  </si>
  <si>
    <t>Sacu_v1.1_s0160.g023865</t>
  </si>
  <si>
    <t>AAA19998.1</t>
  </si>
  <si>
    <t>Chlamydomonas_reinhardtii</t>
  </si>
  <si>
    <t>XP_001697352.1</t>
  </si>
  <si>
    <t>XP_001694537.1</t>
  </si>
  <si>
    <t>XP_001700794.1</t>
  </si>
  <si>
    <t>XP_001696954.1</t>
  </si>
  <si>
    <t>XP_001697221.1</t>
  </si>
  <si>
    <t>AXU05946.1</t>
  </si>
  <si>
    <t>Coccomyxa_subellipsoidae</t>
  </si>
  <si>
    <t>XP_005644145.1</t>
  </si>
  <si>
    <t>XP_005643305.1</t>
  </si>
  <si>
    <t>XP_005650839.1</t>
  </si>
  <si>
    <t>XP_005651027.1</t>
  </si>
  <si>
    <t>XP_005651110.1</t>
  </si>
  <si>
    <t>ADV29899.1</t>
  </si>
  <si>
    <t>Dunaliella_salina</t>
  </si>
  <si>
    <t>KAF5838219.1</t>
  </si>
  <si>
    <t>KAF5836219.1</t>
  </si>
  <si>
    <t>KAF5835958.1</t>
  </si>
  <si>
    <t>KAF5842058.1</t>
  </si>
  <si>
    <t>KAF5830937.1</t>
  </si>
  <si>
    <t>YP_005089820.1</t>
  </si>
  <si>
    <t>Micromonas_pusilla</t>
  </si>
  <si>
    <t>XP_003064407.1</t>
  </si>
  <si>
    <t>XP_003058121.1</t>
  </si>
  <si>
    <t>XP_003057990.1</t>
  </si>
  <si>
    <t>XP_003060652.1</t>
  </si>
  <si>
    <t>XP_003056641.1</t>
  </si>
  <si>
    <t>AAA87205.1</t>
  </si>
  <si>
    <t>Ostreococcus_lucimarinus</t>
  </si>
  <si>
    <t>XP_001422240.1</t>
  </si>
  <si>
    <t>XP_001418643.1</t>
  </si>
  <si>
    <t>XP_001417253.1</t>
  </si>
  <si>
    <t>XP_001417281.1</t>
  </si>
  <si>
    <t>XP_001419673.1</t>
  </si>
  <si>
    <t>XP_001418678.1</t>
  </si>
  <si>
    <t>Panicum_hallii</t>
  </si>
  <si>
    <t>XP_025804056.1</t>
  </si>
  <si>
    <t>XP_025808121.1</t>
  </si>
  <si>
    <t>XP_025805469.1</t>
  </si>
  <si>
    <t>XP_025815001.1</t>
  </si>
  <si>
    <t>XP_025811386.1</t>
  </si>
  <si>
    <t>PUZ60619.1</t>
  </si>
  <si>
    <t>Rosa_chinensis</t>
  </si>
  <si>
    <t>XP_024177472.1</t>
  </si>
  <si>
    <t>XP_024173166.1</t>
  </si>
  <si>
    <t>XP_024190627.1</t>
  </si>
  <si>
    <t>XP_024187699.1</t>
  </si>
  <si>
    <t>XP_024186349.1</t>
  </si>
  <si>
    <t>QFI36060.1</t>
  </si>
  <si>
    <t>Spirogloea_muscicola</t>
  </si>
  <si>
    <t>SM000020S06038</t>
  </si>
  <si>
    <t>SM000002S05785</t>
  </si>
  <si>
    <t>SM000051S17566</t>
  </si>
  <si>
    <t>SM000023S07674</t>
  </si>
  <si>
    <t>SM000415S15584</t>
  </si>
  <si>
    <t>SM000511S17828</t>
  </si>
  <si>
    <t>Volvox_carteri</t>
  </si>
  <si>
    <t>XP_002954986.1</t>
  </si>
  <si>
    <t>XP_002954735.1</t>
  </si>
  <si>
    <t>XP_002947113.1</t>
  </si>
  <si>
    <t>XP_002947924.1</t>
  </si>
  <si>
    <t>XP_002945712.1</t>
  </si>
  <si>
    <t>ACY06055.1</t>
  </si>
  <si>
    <t>Micromonas_commoda</t>
  </si>
  <si>
    <t>XP_002500720.1</t>
  </si>
  <si>
    <t>XP_002499703.1</t>
  </si>
  <si>
    <t>XP_002501513.1</t>
  </si>
  <si>
    <t>XP_002504962.1</t>
  </si>
  <si>
    <t>XP_002506258.1</t>
  </si>
  <si>
    <t>YP_002808616.1</t>
  </si>
  <si>
    <t>Cyanophora_paradoxa</t>
  </si>
  <si>
    <t>jgi|Cyapar1|6682|g6467.t1</t>
  </si>
  <si>
    <t>jgi|Cyapar1|5121|g4965.t1</t>
  </si>
  <si>
    <t>jgi|Cyapar1|24327|g23790.t1</t>
  </si>
  <si>
    <t>jgi|Cyapar1|19879|g19490.t1</t>
  </si>
  <si>
    <t>jgi|Cyapar1|25258|g24676.t1</t>
  </si>
  <si>
    <t>NP_043240.1</t>
  </si>
  <si>
    <t>Prasinoderma_coloniale</t>
  </si>
  <si>
    <t>PRCOL_00002643-RA</t>
  </si>
  <si>
    <t>PRCOL_00005759-RA</t>
  </si>
  <si>
    <t>PRCOL_00004906-RA</t>
  </si>
  <si>
    <t>PRCOL_00000237-RA</t>
  </si>
  <si>
    <t>PRCOL_00001043-RA</t>
  </si>
  <si>
    <t>https://ftp.cngb.org/pub/CNSA/data2/CNP0000924/CNS0223645/CNA0013962/</t>
  </si>
  <si>
    <t>Ceratopteris_richardii</t>
  </si>
  <si>
    <t>Ceric.04G111900.1.p</t>
  </si>
  <si>
    <t>Ceric.12G028200.2.p</t>
  </si>
  <si>
    <t>Ceric.05G094200.1.p</t>
  </si>
  <si>
    <t>Ceric.02G067600.1.p</t>
  </si>
  <si>
    <t>Ceric.06G019300.1.p</t>
  </si>
  <si>
    <t>Ceric.38G006500.1.p</t>
  </si>
  <si>
    <t>Sphagnum_magellanicum</t>
  </si>
  <si>
    <t>Sphmag09G075700.1.p</t>
  </si>
  <si>
    <t>Sphmag18G068700.1.p</t>
  </si>
  <si>
    <t>Sphmag02G147800.1.p</t>
  </si>
  <si>
    <t>Sphmag08G028000.1.p</t>
  </si>
  <si>
    <t>Sphmag01G037200.1.p</t>
  </si>
  <si>
    <t>Sphmag20G015900.1.p</t>
  </si>
  <si>
    <t>Thuja_plicata</t>
  </si>
  <si>
    <t>Thupl.29379613s0002.1.p</t>
  </si>
  <si>
    <t>Thupl.29360291s0001.1.p</t>
  </si>
  <si>
    <t>Thupl.29379200s0001.3.p</t>
  </si>
  <si>
    <t>Thupl.29377225s0018.1.p</t>
  </si>
  <si>
    <t>Thupl.29380422s0016.1.p</t>
  </si>
  <si>
    <t>Thupl.29381493s0012.1.p</t>
  </si>
  <si>
    <t>Ceratodon_purpureus</t>
  </si>
  <si>
    <t>CepurGG1.7G177800.1.p</t>
  </si>
  <si>
    <t>CepurGG1.2G105400.1.p</t>
  </si>
  <si>
    <t>CepurGG1.9G157500.1.p</t>
  </si>
  <si>
    <t>CepurGG1.UG004400.1.p</t>
  </si>
  <si>
    <t>CepurGG1.5G177200.1.p</t>
  </si>
  <si>
    <t>https://www.uniprot.org/uniprot/B9VLR6</t>
  </si>
  <si>
    <t>Supplementary Table S4: List of Universally Conserved Genes Used to Generate a Species Phylogeny</t>
  </si>
  <si>
    <t>FTSZ1</t>
  </si>
  <si>
    <t>FTSZ2</t>
  </si>
  <si>
    <t>FTSZ3</t>
  </si>
  <si>
    <t>Sphfalx0144s0029.1.p</t>
  </si>
  <si>
    <t>Sphfalx0149s0016.1.p</t>
  </si>
  <si>
    <t>Sphfalx0032s0111.1.p</t>
  </si>
  <si>
    <t>Sphfalx0130s0043.1.p</t>
  </si>
  <si>
    <t>Sphfalx0082s0019.1.p</t>
  </si>
  <si>
    <t>Sphfalx0022s0054.1.p</t>
  </si>
  <si>
    <t>Sphfalx0019s0089.1.p</t>
  </si>
  <si>
    <t>Sphfalx0087s0069.1.p</t>
  </si>
  <si>
    <t>Sphfalx0006s0100.1.p</t>
  </si>
  <si>
    <t>Sphfalx0006s0100.2.p</t>
  </si>
  <si>
    <t>Sphfalx0084s0049.1.p</t>
  </si>
  <si>
    <t>g22446.t1</t>
  </si>
  <si>
    <t>g22446.t2</t>
  </si>
  <si>
    <t>g44487.t1</t>
  </si>
  <si>
    <t>g24372.t2</t>
  </si>
  <si>
    <t>g30185.t1</t>
  </si>
  <si>
    <t>g41289.t1</t>
  </si>
  <si>
    <t>g40449.t1</t>
  </si>
  <si>
    <t>g40437.t1</t>
  </si>
  <si>
    <t>Chrsp35S05289</t>
  </si>
  <si>
    <t>Chrsp109S01456</t>
  </si>
  <si>
    <t>Chrsp187S02907</t>
  </si>
  <si>
    <t>Chrsp9S00719</t>
  </si>
  <si>
    <t>Chrsp115S01697</t>
  </si>
  <si>
    <t>Chrsp17S02703</t>
  </si>
  <si>
    <t>Azfi_s0305.g063929</t>
  </si>
  <si>
    <t>Azfi_s0154.g053568</t>
  </si>
  <si>
    <t>Azfi_s0157.g053808</t>
  </si>
  <si>
    <t>Azfi_s0006.g010303</t>
  </si>
  <si>
    <t>Azfi_s0355.g066723</t>
  </si>
  <si>
    <t>Azfi_s0037.g026072</t>
  </si>
  <si>
    <t>Azfi_s0013.g013110</t>
  </si>
  <si>
    <t>Azfi_s0371.g067108</t>
  </si>
  <si>
    <t>Azfi_s0090.g042740</t>
  </si>
  <si>
    <t>XP_011097821.1</t>
  </si>
  <si>
    <t>XP_020553667.1</t>
  </si>
  <si>
    <t>XP_011087835.1</t>
  </si>
  <si>
    <t>XP_011076110.1</t>
  </si>
  <si>
    <t>XP_011070967.1</t>
  </si>
  <si>
    <t>XP_011084482.1</t>
  </si>
  <si>
    <t>XP_020551917.1</t>
  </si>
  <si>
    <t>XP_011072068.1</t>
  </si>
  <si>
    <t>XP_011083887.2</t>
  </si>
  <si>
    <t>XP_011070512.1</t>
  </si>
  <si>
    <t>GAQ85535.1</t>
  </si>
  <si>
    <t>GAQ78818.1</t>
  </si>
  <si>
    <t>GAQ83521.1</t>
  </si>
  <si>
    <t>GAQ80690.1</t>
  </si>
  <si>
    <t>GAQ87727.1</t>
  </si>
  <si>
    <t>GAQ88458.1</t>
  </si>
  <si>
    <t>GAQ78465.1</t>
  </si>
  <si>
    <t>GAQ80448.1</t>
  </si>
  <si>
    <t>Mesvi78S08172</t>
  </si>
  <si>
    <t>Mesvi2476S04531</t>
  </si>
  <si>
    <t>Mesvi50S06563</t>
  </si>
  <si>
    <t>Mesvi262S04717</t>
  </si>
  <si>
    <t>Mesvi181S03624</t>
  </si>
  <si>
    <t>Mesvi4956S00633</t>
  </si>
  <si>
    <t>Mesvi1667S03447</t>
  </si>
  <si>
    <t>ME000018S02379</t>
  </si>
  <si>
    <t>ME000407S06953</t>
  </si>
  <si>
    <t>ME001757S02030</t>
  </si>
  <si>
    <t>ME000014S01207</t>
  </si>
  <si>
    <t>ME1132893C07549</t>
  </si>
  <si>
    <t>ME000060S08742</t>
  </si>
  <si>
    <t>ME000132S00384</t>
  </si>
  <si>
    <t>ME000184S02230</t>
  </si>
  <si>
    <t>NP_200339.1</t>
  </si>
  <si>
    <t>NP_001323530.1</t>
  </si>
  <si>
    <t>NP_188606.2</t>
  </si>
  <si>
    <t>NP_197790.1</t>
  </si>
  <si>
    <t>NP_564964.1</t>
  </si>
  <si>
    <t>NP_200140.1</t>
  </si>
  <si>
    <t>NP_028242.1</t>
  </si>
  <si>
    <t>NP_188549.2</t>
  </si>
  <si>
    <t>NP_199063.1</t>
  </si>
  <si>
    <t>NP_177638.2</t>
  </si>
  <si>
    <t>XP_021851727.1</t>
  </si>
  <si>
    <t>XP_021839646.1</t>
  </si>
  <si>
    <t>XP_021860936.1</t>
  </si>
  <si>
    <t>XP_021844225.1</t>
  </si>
  <si>
    <t>XP_021864516.1</t>
  </si>
  <si>
    <t>XP_021840122.1</t>
  </si>
  <si>
    <t>XP_021850849.1</t>
  </si>
  <si>
    <t>XP_021850265.1</t>
  </si>
  <si>
    <t>XP_021848968.1</t>
  </si>
  <si>
    <t>XP_021856012.1</t>
  </si>
  <si>
    <t>XP_006839100.2</t>
  </si>
  <si>
    <t>XP_006855018.2</t>
  </si>
  <si>
    <t>XP_006830316.1</t>
  </si>
  <si>
    <t>XP_006829073.1</t>
  </si>
  <si>
    <t>XP_006844856.2</t>
  </si>
  <si>
    <t>XP_006839195.2</t>
  </si>
  <si>
    <t>XP_011627770.2</t>
  </si>
  <si>
    <t>XP_011624786.2</t>
  </si>
  <si>
    <t>XP_006854866.1</t>
  </si>
  <si>
    <t>XP_020530013.1</t>
  </si>
  <si>
    <t>XP_024403459.1</t>
  </si>
  <si>
    <t>XP_024388464.1</t>
  </si>
  <si>
    <t>XP_024371397.1</t>
  </si>
  <si>
    <t>XP_024393452.1</t>
  </si>
  <si>
    <t>XP_024393521.1</t>
  </si>
  <si>
    <t>XP_024362873.1</t>
  </si>
  <si>
    <t>XP_024400127.1</t>
  </si>
  <si>
    <t>XP_024360080.1</t>
  </si>
  <si>
    <t>XP_024361348.1</t>
  </si>
  <si>
    <t>XP_024359405.1</t>
  </si>
  <si>
    <t>XP_006586107.1</t>
  </si>
  <si>
    <t>XP_003521462.1</t>
  </si>
  <si>
    <t>XP_003531050.1</t>
  </si>
  <si>
    <t>XP_003549028.1</t>
  </si>
  <si>
    <t>NP_001236997.1</t>
  </si>
  <si>
    <t>XP_003543942.1</t>
  </si>
  <si>
    <t>XP_003541094.1</t>
  </si>
  <si>
    <t>XP_003549173.1</t>
  </si>
  <si>
    <t>XP_003545049.1</t>
  </si>
  <si>
    <t>XP_006588380.1</t>
  </si>
  <si>
    <t>XP_006474983.1</t>
  </si>
  <si>
    <t>XP_006481782.1</t>
  </si>
  <si>
    <t>XP_006493277.1</t>
  </si>
  <si>
    <t>XP_006490641.1</t>
  </si>
  <si>
    <t>XP_006483078.1</t>
  </si>
  <si>
    <t>XP_006490581.1</t>
  </si>
  <si>
    <t>XP_015386305.1</t>
  </si>
  <si>
    <t>XP_006493425.1</t>
  </si>
  <si>
    <t>XP_006473597.1</t>
  </si>
  <si>
    <t>XP_006470874.1</t>
  </si>
  <si>
    <t>XP_027061198.1</t>
  </si>
  <si>
    <t>XP_027073084.1</t>
  </si>
  <si>
    <t>XP_027112906.1</t>
  </si>
  <si>
    <t>XP_027103700.1</t>
  </si>
  <si>
    <t>XP_027099911.1</t>
  </si>
  <si>
    <t>XP_027103618.1</t>
  </si>
  <si>
    <t>XP_027102753.1</t>
  </si>
  <si>
    <t>XP_027121436.1</t>
  </si>
  <si>
    <t>XP_027094728.1</t>
  </si>
  <si>
    <t>XP_027067439.1</t>
  </si>
  <si>
    <t>XP_002448714.1</t>
  </si>
  <si>
    <t>XP_002447361.1</t>
  </si>
  <si>
    <t>XP_002442917.1</t>
  </si>
  <si>
    <t>XP_002436332.1</t>
  </si>
  <si>
    <t>XP_002443209.1</t>
  </si>
  <si>
    <t>XP_002453640.1</t>
  </si>
  <si>
    <t>XP_002461385.1</t>
  </si>
  <si>
    <t>XP_002448767.1</t>
  </si>
  <si>
    <t>XP_002453221.1</t>
  </si>
  <si>
    <t>XP_021310666.1</t>
  </si>
  <si>
    <t>XP_007146538.1</t>
  </si>
  <si>
    <t>XP_007162898.1</t>
  </si>
  <si>
    <t>XP_007159076.1</t>
  </si>
  <si>
    <t>XP_007152160.1</t>
  </si>
  <si>
    <t>XP_007157698.1</t>
  </si>
  <si>
    <t>XP_007141003.1</t>
  </si>
  <si>
    <t>XP_007131874.1</t>
  </si>
  <si>
    <t>XP_007152546.1</t>
  </si>
  <si>
    <t>XP_007160698.1</t>
  </si>
  <si>
    <t>XP_007142830.1</t>
  </si>
  <si>
    <t>XP_003580765.1</t>
  </si>
  <si>
    <t>XP_003579697.1</t>
  </si>
  <si>
    <t>XP_003578834.2</t>
  </si>
  <si>
    <t>XP_003557269.1</t>
  </si>
  <si>
    <t>XP_003576143.2</t>
  </si>
  <si>
    <t>XP_014755633.1</t>
  </si>
  <si>
    <t>XP_003557598.1</t>
  </si>
  <si>
    <t>XP_010240606.1</t>
  </si>
  <si>
    <t>XP_003573630.1</t>
  </si>
  <si>
    <t>XP_003576822.1</t>
  </si>
  <si>
    <t>XP_004500118.1</t>
  </si>
  <si>
    <t>XP_004494173.1</t>
  </si>
  <si>
    <t>XP_004504767.1</t>
  </si>
  <si>
    <t>XP_004513184.1</t>
  </si>
  <si>
    <t>XP_004490128.1</t>
  </si>
  <si>
    <t>XP_004498390.1</t>
  </si>
  <si>
    <t>XP_012573209.1</t>
  </si>
  <si>
    <t>XP_004515279.1</t>
  </si>
  <si>
    <t>XP_004499214.1</t>
  </si>
  <si>
    <t>XP_004497166.1</t>
  </si>
  <si>
    <t>XP_024545777.1</t>
  </si>
  <si>
    <t>XP_024526211.1</t>
  </si>
  <si>
    <t>XP_002973411.2</t>
  </si>
  <si>
    <t>XP_024538580.1</t>
  </si>
  <si>
    <t>XP_002961418.2</t>
  </si>
  <si>
    <t>XP_002964376.1</t>
  </si>
  <si>
    <t>XP_024540262.1</t>
  </si>
  <si>
    <t>XP_024522768.1</t>
  </si>
  <si>
    <t>XP_015633950.1</t>
  </si>
  <si>
    <t>XP_015631539.1</t>
  </si>
  <si>
    <t>XP_015618305.1</t>
  </si>
  <si>
    <t>XP_015642930.1</t>
  </si>
  <si>
    <t>XP_015618636.1</t>
  </si>
  <si>
    <t>XP_015623479.1</t>
  </si>
  <si>
    <t xml:space="preserve">XP_015645058.1	</t>
  </si>
  <si>
    <t>XP_015636653.1</t>
  </si>
  <si>
    <t>XP_015626724.1</t>
  </si>
  <si>
    <t>XP_015611696.1</t>
  </si>
  <si>
    <t>XP_002866084.1</t>
  </si>
  <si>
    <t>XP_002881433.1</t>
  </si>
  <si>
    <t>XP_020887587.1</t>
  </si>
  <si>
    <t>XP_002872087.1</t>
  </si>
  <si>
    <t>XP_002887232.1</t>
  </si>
  <si>
    <t>XP_020871536.1</t>
  </si>
  <si>
    <t>XP_020887706.1</t>
  </si>
  <si>
    <t>XP_020883836.1</t>
  </si>
  <si>
    <t>XP_002889005.1</t>
  </si>
  <si>
    <t>XP_020271629.1</t>
  </si>
  <si>
    <t>XP_020253249.1</t>
  </si>
  <si>
    <t>XP_020253123.1</t>
  </si>
  <si>
    <t>XP_020259121.1</t>
  </si>
  <si>
    <t>XP_020242118.1</t>
  </si>
  <si>
    <t>XP_020270138.1</t>
  </si>
  <si>
    <t>XP_020257781.1</t>
  </si>
  <si>
    <t>XP_020272231.1</t>
  </si>
  <si>
    <t>XP_020241613.1</t>
  </si>
  <si>
    <t>XP_020250299.1</t>
  </si>
  <si>
    <t>Mp1g01610.1</t>
  </si>
  <si>
    <t>Mp5g10470.1</t>
  </si>
  <si>
    <t>Mp2g21320.1</t>
  </si>
  <si>
    <t>Mp8g15530.1</t>
  </si>
  <si>
    <t>Mp2g14990.1</t>
  </si>
  <si>
    <t>Mp2g05610.1</t>
  </si>
  <si>
    <t>Mp1g19910.1</t>
  </si>
  <si>
    <t>Mp8g00940.2</t>
  </si>
  <si>
    <t>Mp8g00940.1</t>
  </si>
  <si>
    <t>Mp5g20670.1</t>
  </si>
  <si>
    <t>Apun_evm.model.utg000039l.147.4</t>
  </si>
  <si>
    <t>Apun_evm.model.utg000039l.147.1</t>
  </si>
  <si>
    <t>Apun_evm.model.utg000107l.199.1</t>
  </si>
  <si>
    <t>Apun_evm.model.utg000272l.195.1</t>
  </si>
  <si>
    <t>Apun_evm.model.utg000045l.486.1</t>
  </si>
  <si>
    <t>Apun_evm.model.utg000039l.275.7</t>
  </si>
  <si>
    <t>Apun_evm.model.utg000131l.223.1</t>
  </si>
  <si>
    <t>Apun_evm.model.utg000131l.119.1</t>
  </si>
  <si>
    <t>AagrBONN_evm.model.Sc2ySwM_344.2777.1</t>
  </si>
  <si>
    <t>AagrBONN_evm.model.Sc2ySwM_344.964.1</t>
  </si>
  <si>
    <t>AagrBONN_evm.model.Sc2ySwM_368.419.1</t>
  </si>
  <si>
    <t>AagrBONN_evm.model.Sc2ySwM_368.3402.3</t>
  </si>
  <si>
    <t>AagrBONN_evm.model.Sc2ySwM_344.2821.1</t>
  </si>
  <si>
    <t>AagrBONN_evm.model.Sc2ySwM_228.2503.1</t>
  </si>
  <si>
    <t>AagrBONN_evm.model.Sc2ySwM_228.2424.2</t>
  </si>
  <si>
    <t>Sacu_v1.1_s0110.g020645</t>
  </si>
  <si>
    <t>Sacu_v1.1_s0225.g026326</t>
  </si>
  <si>
    <t>Sacu_v1.1_s0019.g007953</t>
  </si>
  <si>
    <t>Sacu_v1.1_s0042.g012692</t>
  </si>
  <si>
    <t>Sacu_v1.1_s0041.g012457</t>
  </si>
  <si>
    <t>Sacu_v1.1_s0001.g000255</t>
  </si>
  <si>
    <t>Sacu_v1.1_s0076.g017490</t>
  </si>
  <si>
    <t>XP_001702420.1</t>
  </si>
  <si>
    <t>XP_001700508.1</t>
  </si>
  <si>
    <t>XP_001702662.1</t>
  </si>
  <si>
    <t>XP_001697031.1</t>
  </si>
  <si>
    <t>XP_001697195.1</t>
  </si>
  <si>
    <t>XP_001690917.1</t>
  </si>
  <si>
    <t>XP_005647947.1</t>
  </si>
  <si>
    <t>XP_005649445.1</t>
  </si>
  <si>
    <t>XP_005650774.1</t>
  </si>
  <si>
    <t>KAF5835540.1</t>
  </si>
  <si>
    <t>KAF5833891.1</t>
  </si>
  <si>
    <t>KAF5825543.1</t>
  </si>
  <si>
    <t>KAF5826414.1</t>
  </si>
  <si>
    <t>KAF5829444.1</t>
  </si>
  <si>
    <t>KAF5834804.1</t>
  </si>
  <si>
    <t>XP_003058549.1</t>
  </si>
  <si>
    <t>XP_003058209.1</t>
  </si>
  <si>
    <t>XP_003060464.1</t>
  </si>
  <si>
    <t>XP_003056998.1</t>
  </si>
  <si>
    <t>XP_003064267.1</t>
  </si>
  <si>
    <t>XP_001419359.1</t>
  </si>
  <si>
    <t>XP_001418657.1</t>
  </si>
  <si>
    <t>XP_001416090.1</t>
  </si>
  <si>
    <t>XP_001421906.1</t>
  </si>
  <si>
    <t>XP_025824155.1</t>
  </si>
  <si>
    <t>XP_025811106.1</t>
  </si>
  <si>
    <t>XP_025806376.1</t>
  </si>
  <si>
    <t>XP_025812174.1</t>
  </si>
  <si>
    <t>XP_025809997.1</t>
  </si>
  <si>
    <t>XP_025816991.1</t>
  </si>
  <si>
    <t>XP_025799329.1</t>
  </si>
  <si>
    <t>XP_025824617.1</t>
  </si>
  <si>
    <t>XP_025800475.1</t>
  </si>
  <si>
    <t>XP_025800752.1</t>
  </si>
  <si>
    <t>XP_024156796.1</t>
  </si>
  <si>
    <t>XP_024188505.1</t>
  </si>
  <si>
    <t>XP_024174360.1</t>
  </si>
  <si>
    <t>XP_024175777.1</t>
  </si>
  <si>
    <t>XP_024192239.1</t>
  </si>
  <si>
    <t>XP_024176849.1</t>
  </si>
  <si>
    <t>XP_024165278.1</t>
  </si>
  <si>
    <t>XP_024173336.1</t>
  </si>
  <si>
    <t>XP_024166195.1</t>
  </si>
  <si>
    <t>XP_024193609.1</t>
  </si>
  <si>
    <t>SM000097S24772</t>
  </si>
  <si>
    <t>SM000283S10691</t>
  </si>
  <si>
    <t>SM000005S17234</t>
  </si>
  <si>
    <t>SM000027S09634</t>
  </si>
  <si>
    <t>SM000160S02561</t>
  </si>
  <si>
    <t>SM000125S26051</t>
  </si>
  <si>
    <t>SM000034S12782</t>
  </si>
  <si>
    <t>XP_002955661.1</t>
  </si>
  <si>
    <t>XP_002952497.1</t>
  </si>
  <si>
    <t>XP_002950127.1</t>
  </si>
  <si>
    <t>XP_002947961.1</t>
  </si>
  <si>
    <t>XP_002948241.1</t>
  </si>
  <si>
    <t>XP_002948207.1</t>
  </si>
  <si>
    <t>XP_002501749.1</t>
  </si>
  <si>
    <t>XP_002499616.1</t>
  </si>
  <si>
    <t>XP_002505150.1</t>
  </si>
  <si>
    <t>XP_002502436.1</t>
  </si>
  <si>
    <t>jgi|Cyapar1|4550|g4421.t1</t>
  </si>
  <si>
    <t>jgi|Cyapar1|15783|g15242.t1</t>
  </si>
  <si>
    <t>jgi|Cyapar1|8464|g8195.t1</t>
  </si>
  <si>
    <t>jgi|Cyapar1|8465|g8196.t1</t>
  </si>
  <si>
    <t>Supplementary Table S5. List of Plastid Division Machinery Orthologues in Archaeplastidal Genomes</t>
  </si>
  <si>
    <t>Fraction of assembly missing (done by BUSCO)</t>
  </si>
  <si>
    <t>Prasinoderma coloniale</t>
  </si>
  <si>
    <t>DOI: 10.1038/s41559-020-1221-7</t>
  </si>
  <si>
    <t>Supplementary Table S3: List of Assemblies Used for Ancestral State Reconstruction Analyses and Species Tree Gene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Times New Roman"/>
      <family val="1"/>
    </font>
    <font>
      <b/>
      <sz val="11"/>
      <color theme="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rgb="FF000000"/>
      <name val="Calibri"/>
      <family val="2"/>
    </font>
    <font>
      <b/>
      <sz val="15"/>
      <color theme="1"/>
      <name val="Calibri"/>
      <family val="2"/>
      <scheme val="minor"/>
    </font>
    <font>
      <b/>
      <sz val="11"/>
      <color rgb="FF444444"/>
      <name val="Arial"/>
      <family val="2"/>
    </font>
    <font>
      <b/>
      <sz val="15"/>
      <color rgb="FF22222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BDD6EE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</fills>
  <borders count="13">
    <border>
      <left/>
      <right/>
      <top/>
      <bottom/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 style="thin">
        <color theme="9" tint="0.39997558519241921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39">
    <xf numFmtId="0" fontId="0" fillId="0" borderId="0" xfId="0"/>
    <xf numFmtId="0" fontId="2" fillId="0" borderId="0" xfId="0" applyFont="1"/>
    <xf numFmtId="0" fontId="4" fillId="0" borderId="0" xfId="1"/>
    <xf numFmtId="0" fontId="2" fillId="0" borderId="0" xfId="0" applyFont="1" applyFill="1"/>
    <xf numFmtId="0" fontId="1" fillId="0" borderId="0" xfId="0" applyFont="1" applyFill="1" applyAlignment="1">
      <alignment vertical="center" wrapText="1"/>
    </xf>
    <xf numFmtId="0" fontId="4" fillId="0" borderId="0" xfId="1" applyFill="1"/>
    <xf numFmtId="0" fontId="0" fillId="0" borderId="0" xfId="0" applyFont="1" applyFill="1" applyAlignment="1">
      <alignment vertical="center" wrapText="1"/>
    </xf>
    <xf numFmtId="0" fontId="4" fillId="0" borderId="0" xfId="1" applyAlignment="1">
      <alignment horizontal="left" vertical="center" wrapText="1" indent="1"/>
    </xf>
    <xf numFmtId="0" fontId="0" fillId="0" borderId="1" xfId="0" applyFill="1" applyBorder="1"/>
    <xf numFmtId="0" fontId="0" fillId="0" borderId="2" xfId="0" applyFill="1" applyBorder="1"/>
    <xf numFmtId="0" fontId="5" fillId="0" borderId="0" xfId="0" applyFont="1" applyBorder="1"/>
    <xf numFmtId="0" fontId="7" fillId="2" borderId="3" xfId="0" applyFont="1" applyFill="1" applyBorder="1" applyAlignment="1">
      <alignment vertical="center" wrapText="1"/>
    </xf>
    <xf numFmtId="0" fontId="8" fillId="2" borderId="4" xfId="0" applyFont="1" applyFill="1" applyBorder="1" applyAlignment="1">
      <alignment vertical="center" wrapText="1"/>
    </xf>
    <xf numFmtId="0" fontId="8" fillId="2" borderId="5" xfId="0" applyFont="1" applyFill="1" applyBorder="1" applyAlignment="1">
      <alignment vertical="center" wrapText="1"/>
    </xf>
    <xf numFmtId="0" fontId="9" fillId="0" borderId="6" xfId="0" applyFont="1" applyBorder="1" applyAlignment="1">
      <alignment vertical="center" wrapText="1"/>
    </xf>
    <xf numFmtId="0" fontId="10" fillId="0" borderId="0" xfId="0" applyFont="1" applyAlignment="1">
      <alignment vertical="center" wrapText="1"/>
    </xf>
    <xf numFmtId="0" fontId="10" fillId="0" borderId="7" xfId="0" applyFont="1" applyBorder="1" applyAlignment="1">
      <alignment vertical="center" wrapText="1"/>
    </xf>
    <xf numFmtId="0" fontId="11" fillId="0" borderId="7" xfId="0" applyFont="1" applyBorder="1" applyAlignment="1">
      <alignment vertical="center" wrapText="1"/>
    </xf>
    <xf numFmtId="0" fontId="12" fillId="0" borderId="7" xfId="0" applyFont="1" applyBorder="1" applyAlignment="1">
      <alignment vertical="center"/>
    </xf>
    <xf numFmtId="0" fontId="10" fillId="0" borderId="10" xfId="0" applyFont="1" applyBorder="1" applyAlignment="1">
      <alignment vertical="center" wrapText="1"/>
    </xf>
    <xf numFmtId="0" fontId="2" fillId="0" borderId="11" xfId="0" applyFont="1" applyBorder="1"/>
    <xf numFmtId="0" fontId="13" fillId="3" borderId="11" xfId="0" applyFont="1" applyFill="1" applyBorder="1"/>
    <xf numFmtId="0" fontId="2" fillId="4" borderId="0" xfId="0" applyFont="1" applyFill="1"/>
    <xf numFmtId="0" fontId="14" fillId="4" borderId="0" xfId="0" applyFont="1" applyFill="1"/>
    <xf numFmtId="0" fontId="15" fillId="3" borderId="11" xfId="0" applyFont="1" applyFill="1" applyBorder="1" applyAlignment="1">
      <alignment vertical="center" wrapText="1"/>
    </xf>
    <xf numFmtId="0" fontId="13" fillId="3" borderId="12" xfId="0" applyFont="1" applyFill="1" applyBorder="1"/>
    <xf numFmtId="0" fontId="0" fillId="4" borderId="0" xfId="0" applyFill="1"/>
    <xf numFmtId="0" fontId="2" fillId="5" borderId="11" xfId="0" applyFont="1" applyFill="1" applyBorder="1"/>
    <xf numFmtId="0" fontId="2" fillId="5" borderId="0" xfId="0" applyFont="1" applyFill="1"/>
    <xf numFmtId="0" fontId="6" fillId="6" borderId="11" xfId="0" applyFont="1" applyFill="1" applyBorder="1"/>
    <xf numFmtId="0" fontId="16" fillId="7" borderId="11" xfId="0" applyFont="1" applyFill="1" applyBorder="1"/>
    <xf numFmtId="0" fontId="17" fillId="8" borderId="11" xfId="0" applyFont="1" applyFill="1" applyBorder="1"/>
    <xf numFmtId="0" fontId="0" fillId="8" borderId="0" xfId="0" applyFill="1"/>
    <xf numFmtId="0" fontId="16" fillId="8" borderId="11" xfId="0" applyFont="1" applyFill="1" applyBorder="1"/>
    <xf numFmtId="0" fontId="2" fillId="7" borderId="11" xfId="0" applyFont="1" applyFill="1" applyBorder="1"/>
    <xf numFmtId="0" fontId="2" fillId="8" borderId="11" xfId="0" applyFont="1" applyFill="1" applyBorder="1"/>
    <xf numFmtId="0" fontId="0" fillId="8" borderId="11" xfId="0" applyFill="1" applyBorder="1"/>
    <xf numFmtId="0" fontId="9" fillId="0" borderId="8" xfId="0" applyFont="1" applyBorder="1" applyAlignment="1">
      <alignment vertical="top" wrapText="1"/>
    </xf>
    <xf numFmtId="0" fontId="10" fillId="0" borderId="9" xfId="0" applyFont="1" applyBorder="1" applyAlignment="1">
      <alignment vertical="top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printerSettings" Target="../printerSettings/printerSettings1.bin"/><Relationship Id="rId3" Type="http://schemas.openxmlformats.org/officeDocument/2006/relationships/hyperlink" Target="https://doi.org/10.1038/s41477-019-0588-4" TargetMode="External"/><Relationship Id="rId7" Type="http://schemas.openxmlformats.org/officeDocument/2006/relationships/hyperlink" Target="https://doi.org/10.1093/nar/gkr1090" TargetMode="External"/><Relationship Id="rId2" Type="http://schemas.openxmlformats.org/officeDocument/2006/relationships/hyperlink" Target="https://doi.org/10.1038/s41586-019-1693-2" TargetMode="External"/><Relationship Id="rId1" Type="http://schemas.openxmlformats.org/officeDocument/2006/relationships/hyperlink" Target="https://doi.org/10.1038/s41586-019-1693-2" TargetMode="External"/><Relationship Id="rId6" Type="http://schemas.openxmlformats.org/officeDocument/2006/relationships/hyperlink" Target="https://doi.org/10.1016/j.cell.2017.09.030" TargetMode="External"/><Relationship Id="rId5" Type="http://schemas.openxmlformats.org/officeDocument/2006/relationships/hyperlink" Target="https://doi.org/10.1038/s41477-020-0618-2" TargetMode="External"/><Relationship Id="rId4" Type="http://schemas.openxmlformats.org/officeDocument/2006/relationships/hyperlink" Target="https://doi.org/10.1038/s41477-020-0618-2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77E02F-7B07-4803-A7D6-C02FD3E6498E}">
  <dimension ref="A1:J36"/>
  <sheetViews>
    <sheetView zoomScale="70" zoomScaleNormal="70" workbookViewId="0">
      <selection activeCell="C24" sqref="C24"/>
    </sheetView>
  </sheetViews>
  <sheetFormatPr defaultRowHeight="15" x14ac:dyDescent="0.25"/>
  <cols>
    <col min="1" max="1" width="93.85546875" customWidth="1"/>
    <col min="2" max="2" width="24.140625" customWidth="1"/>
    <col min="3" max="3" width="31.140625" customWidth="1"/>
    <col min="4" max="4" width="23.85546875" customWidth="1"/>
    <col min="5" max="5" width="40.85546875" customWidth="1"/>
    <col min="6" max="6" width="33.140625" customWidth="1"/>
    <col min="7" max="7" width="31.42578125" customWidth="1"/>
    <col min="8" max="8" width="34.7109375" customWidth="1"/>
    <col min="9" max="9" width="44" customWidth="1"/>
    <col min="10" max="10" width="72.140625" customWidth="1"/>
  </cols>
  <sheetData>
    <row r="1" spans="1:10" x14ac:dyDescent="0.25">
      <c r="A1" s="10" t="s">
        <v>35</v>
      </c>
    </row>
    <row r="2" spans="1:10" ht="16.5" customHeight="1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17</v>
      </c>
      <c r="F2" s="3" t="s">
        <v>16</v>
      </c>
      <c r="G2" s="3" t="s">
        <v>19</v>
      </c>
      <c r="H2" s="1" t="s">
        <v>151</v>
      </c>
      <c r="I2" s="1" t="s">
        <v>863</v>
      </c>
      <c r="J2" s="1" t="s">
        <v>156</v>
      </c>
    </row>
    <row r="3" spans="1:10" ht="16.5" customHeight="1" x14ac:dyDescent="0.25">
      <c r="A3" s="4" t="s">
        <v>4</v>
      </c>
      <c r="B3" s="4" t="s">
        <v>5</v>
      </c>
      <c r="C3" s="4" t="s">
        <v>6</v>
      </c>
      <c r="D3" s="4" t="s">
        <v>7</v>
      </c>
      <c r="E3" s="5" t="s">
        <v>25</v>
      </c>
      <c r="F3" s="4" t="s">
        <v>24</v>
      </c>
      <c r="G3" s="4" t="s">
        <v>18</v>
      </c>
      <c r="H3" s="6" t="s">
        <v>152</v>
      </c>
      <c r="I3">
        <v>0.46</v>
      </c>
      <c r="J3">
        <f t="shared" ref="J3:J6" si="0">(100/11 * I3)</f>
        <v>4.1818181818181825</v>
      </c>
    </row>
    <row r="4" spans="1:10" ht="23.25" customHeight="1" x14ac:dyDescent="0.25">
      <c r="A4" s="4" t="s">
        <v>4</v>
      </c>
      <c r="B4" s="4" t="s">
        <v>8</v>
      </c>
      <c r="C4" s="4" t="s">
        <v>9</v>
      </c>
      <c r="D4" s="4" t="s">
        <v>7</v>
      </c>
      <c r="E4" s="5" t="s">
        <v>26</v>
      </c>
      <c r="F4" s="4" t="s">
        <v>24</v>
      </c>
      <c r="G4" s="4" t="s">
        <v>18</v>
      </c>
      <c r="H4" s="6" t="s">
        <v>152</v>
      </c>
      <c r="I4">
        <v>0.35</v>
      </c>
      <c r="J4">
        <f t="shared" si="0"/>
        <v>3.1818181818181821</v>
      </c>
    </row>
    <row r="5" spans="1:10" ht="22.5" customHeight="1" x14ac:dyDescent="0.25">
      <c r="A5" s="4" t="s">
        <v>4</v>
      </c>
      <c r="B5" s="4" t="s">
        <v>10</v>
      </c>
      <c r="C5" s="4" t="s">
        <v>11</v>
      </c>
      <c r="D5" s="4" t="s">
        <v>7</v>
      </c>
      <c r="E5" s="5" t="s">
        <v>27</v>
      </c>
      <c r="F5" s="4" t="s">
        <v>24</v>
      </c>
      <c r="G5" s="4" t="s">
        <v>18</v>
      </c>
      <c r="H5" s="6" t="s">
        <v>154</v>
      </c>
      <c r="I5">
        <v>0.62</v>
      </c>
      <c r="J5">
        <f t="shared" si="0"/>
        <v>5.6363636363636367</v>
      </c>
    </row>
    <row r="6" spans="1:10" ht="18.75" customHeight="1" x14ac:dyDescent="0.25">
      <c r="A6" s="4" t="s">
        <v>4</v>
      </c>
      <c r="B6" s="4" t="s">
        <v>10</v>
      </c>
      <c r="C6" s="4" t="s">
        <v>12</v>
      </c>
      <c r="D6" s="4" t="s">
        <v>7</v>
      </c>
      <c r="E6" s="5" t="s">
        <v>28</v>
      </c>
      <c r="F6" s="4" t="s">
        <v>24</v>
      </c>
      <c r="G6" s="4" t="s">
        <v>18</v>
      </c>
      <c r="H6" s="6" t="s">
        <v>153</v>
      </c>
      <c r="I6">
        <v>0.39</v>
      </c>
      <c r="J6">
        <f t="shared" si="0"/>
        <v>3.5454545454545459</v>
      </c>
    </row>
    <row r="7" spans="1:10" ht="20.25" customHeight="1" x14ac:dyDescent="0.25">
      <c r="A7" s="4" t="s">
        <v>4</v>
      </c>
      <c r="B7" s="4" t="s">
        <v>10</v>
      </c>
      <c r="C7" s="4" t="s">
        <v>13</v>
      </c>
      <c r="D7" s="4" t="s">
        <v>7</v>
      </c>
      <c r="E7" s="5" t="s">
        <v>29</v>
      </c>
      <c r="F7" s="4" t="s">
        <v>24</v>
      </c>
      <c r="G7" s="4" t="s">
        <v>18</v>
      </c>
      <c r="H7" s="6" t="s">
        <v>152</v>
      </c>
      <c r="I7">
        <v>0.38</v>
      </c>
      <c r="J7">
        <f>(100/11 * I7)</f>
        <v>3.454545454545455</v>
      </c>
    </row>
    <row r="8" spans="1:10" x14ac:dyDescent="0.25">
      <c r="A8" s="4" t="s">
        <v>4</v>
      </c>
      <c r="B8" s="4" t="s">
        <v>10</v>
      </c>
      <c r="C8" s="4" t="s">
        <v>14</v>
      </c>
      <c r="D8" s="4" t="s">
        <v>7</v>
      </c>
      <c r="E8" s="5" t="s">
        <v>30</v>
      </c>
      <c r="F8" s="4" t="s">
        <v>24</v>
      </c>
      <c r="G8" s="4" t="s">
        <v>18</v>
      </c>
      <c r="H8" s="6" t="s">
        <v>152</v>
      </c>
      <c r="I8">
        <v>0.34</v>
      </c>
      <c r="J8">
        <f t="shared" ref="J8:J13" si="1">(100/11 * I8)</f>
        <v>3.0909090909090913</v>
      </c>
    </row>
    <row r="9" spans="1:10" x14ac:dyDescent="0.25">
      <c r="A9" s="4" t="s">
        <v>4</v>
      </c>
      <c r="B9" s="4" t="s">
        <v>8</v>
      </c>
      <c r="C9" s="4" t="s">
        <v>15</v>
      </c>
      <c r="D9" s="4" t="s">
        <v>7</v>
      </c>
      <c r="E9" s="5" t="s">
        <v>31</v>
      </c>
      <c r="F9" s="4" t="s">
        <v>24</v>
      </c>
      <c r="G9" s="4" t="s">
        <v>18</v>
      </c>
      <c r="H9" s="6" t="s">
        <v>153</v>
      </c>
      <c r="I9">
        <v>0.33</v>
      </c>
      <c r="J9">
        <f t="shared" si="1"/>
        <v>3.0000000000000004</v>
      </c>
    </row>
    <row r="10" spans="1:10" x14ac:dyDescent="0.25">
      <c r="A10" s="4" t="s">
        <v>4</v>
      </c>
      <c r="B10" s="4" t="s">
        <v>20</v>
      </c>
      <c r="C10" s="6" t="s">
        <v>21</v>
      </c>
      <c r="D10" s="6" t="s">
        <v>7</v>
      </c>
      <c r="E10" s="5" t="s">
        <v>34</v>
      </c>
      <c r="F10" s="6" t="s">
        <v>32</v>
      </c>
      <c r="G10" s="4" t="s">
        <v>18</v>
      </c>
      <c r="H10" s="6" t="s">
        <v>153</v>
      </c>
      <c r="I10">
        <v>0.19</v>
      </c>
      <c r="J10">
        <f t="shared" si="1"/>
        <v>1.7272727272727275</v>
      </c>
    </row>
    <row r="11" spans="1:10" x14ac:dyDescent="0.25">
      <c r="A11" s="4" t="s">
        <v>4</v>
      </c>
      <c r="B11" s="4" t="s">
        <v>20</v>
      </c>
      <c r="C11" s="6" t="s">
        <v>22</v>
      </c>
      <c r="D11" s="6" t="s">
        <v>7</v>
      </c>
      <c r="E11" s="5" t="s">
        <v>34</v>
      </c>
      <c r="F11" s="6" t="s">
        <v>32</v>
      </c>
      <c r="G11" s="4" t="s">
        <v>18</v>
      </c>
      <c r="H11" s="6" t="s">
        <v>153</v>
      </c>
      <c r="I11">
        <v>0.22</v>
      </c>
      <c r="J11">
        <f t="shared" si="1"/>
        <v>2</v>
      </c>
    </row>
    <row r="12" spans="1:10" x14ac:dyDescent="0.25">
      <c r="A12" s="4" t="s">
        <v>4</v>
      </c>
      <c r="B12" s="4" t="s">
        <v>20</v>
      </c>
      <c r="C12" s="6" t="s">
        <v>23</v>
      </c>
      <c r="D12" s="6" t="s">
        <v>7</v>
      </c>
      <c r="E12" s="5" t="s">
        <v>33</v>
      </c>
      <c r="F12" s="6" t="s">
        <v>32</v>
      </c>
      <c r="G12" s="4" t="s">
        <v>18</v>
      </c>
      <c r="H12" s="6" t="s">
        <v>152</v>
      </c>
      <c r="I12">
        <v>0.2</v>
      </c>
      <c r="J12">
        <f t="shared" si="1"/>
        <v>1.8181818181818183</v>
      </c>
    </row>
    <row r="13" spans="1:10" x14ac:dyDescent="0.25">
      <c r="A13" s="6" t="s">
        <v>36</v>
      </c>
      <c r="B13" s="6" t="s">
        <v>37</v>
      </c>
      <c r="C13" s="6" t="s">
        <v>38</v>
      </c>
      <c r="D13" s="6" t="s">
        <v>7</v>
      </c>
      <c r="E13" s="2" t="s">
        <v>39</v>
      </c>
      <c r="F13" s="6" t="s">
        <v>32</v>
      </c>
      <c r="G13" s="4" t="s">
        <v>18</v>
      </c>
      <c r="H13" s="6" t="s">
        <v>152</v>
      </c>
      <c r="I13">
        <v>0.11</v>
      </c>
      <c r="J13">
        <f t="shared" si="1"/>
        <v>1</v>
      </c>
    </row>
    <row r="14" spans="1:10" x14ac:dyDescent="0.25">
      <c r="A14" s="6" t="s">
        <v>40</v>
      </c>
      <c r="B14" s="6" t="s">
        <v>41</v>
      </c>
      <c r="C14" s="6" t="s">
        <v>42</v>
      </c>
      <c r="D14" s="6" t="s">
        <v>7</v>
      </c>
      <c r="E14" s="7" t="s">
        <v>43</v>
      </c>
      <c r="F14" s="6" t="s">
        <v>32</v>
      </c>
      <c r="G14" s="4" t="s">
        <v>18</v>
      </c>
      <c r="H14" s="6" t="s">
        <v>152</v>
      </c>
      <c r="I14">
        <v>3.0000000000000001E-3</v>
      </c>
      <c r="J14" s="6" t="s">
        <v>157</v>
      </c>
    </row>
    <row r="21" spans="2:4" x14ac:dyDescent="0.25">
      <c r="C21" s="6"/>
    </row>
    <row r="22" spans="2:4" x14ac:dyDescent="0.25">
      <c r="C22" s="6"/>
    </row>
    <row r="23" spans="2:4" x14ac:dyDescent="0.25">
      <c r="C23" s="6"/>
    </row>
    <row r="24" spans="2:4" x14ac:dyDescent="0.25">
      <c r="B24" s="3"/>
      <c r="C24" s="6"/>
    </row>
    <row r="25" spans="2:4" x14ac:dyDescent="0.25">
      <c r="B25" s="3"/>
      <c r="C25" s="1"/>
    </row>
    <row r="26" spans="2:4" x14ac:dyDescent="0.25">
      <c r="B26" s="4"/>
    </row>
    <row r="27" spans="2:4" x14ac:dyDescent="0.25">
      <c r="B27" s="4"/>
    </row>
    <row r="28" spans="2:4" x14ac:dyDescent="0.25">
      <c r="B28" s="4"/>
    </row>
    <row r="29" spans="2:4" x14ac:dyDescent="0.25">
      <c r="B29" s="4"/>
    </row>
    <row r="30" spans="2:4" x14ac:dyDescent="0.25">
      <c r="B30" s="4"/>
      <c r="D30" s="1"/>
    </row>
    <row r="31" spans="2:4" x14ac:dyDescent="0.25">
      <c r="B31" s="4"/>
    </row>
    <row r="32" spans="2:4" x14ac:dyDescent="0.25">
      <c r="B32" s="4"/>
    </row>
    <row r="33" spans="2:2" x14ac:dyDescent="0.25">
      <c r="B33" s="6"/>
    </row>
    <row r="34" spans="2:2" x14ac:dyDescent="0.25">
      <c r="B34" s="6"/>
    </row>
    <row r="35" spans="2:2" x14ac:dyDescent="0.25">
      <c r="B35" s="6"/>
    </row>
    <row r="36" spans="2:2" x14ac:dyDescent="0.25">
      <c r="B36" s="6"/>
    </row>
  </sheetData>
  <phoneticPr fontId="3" type="noConversion"/>
  <hyperlinks>
    <hyperlink ref="E3" r:id="rId1" xr:uid="{9DDE0279-CF58-47E9-881C-0CB7ABD628FB}"/>
    <hyperlink ref="E4:E9" r:id="rId2" display="https://doi.org/10.1038/s41586-019-1693-2" xr:uid="{0DF37F52-F934-4FB7-BC10-67F6A0F2A67A}"/>
    <hyperlink ref="E12" r:id="rId3" xr:uid="{741776C1-2F9F-4EFF-8C45-D9D853350638}"/>
    <hyperlink ref="E10" r:id="rId4" xr:uid="{C18F8AE0-2180-4896-848B-31874A73E8A0}"/>
    <hyperlink ref="E11" r:id="rId5" xr:uid="{CDB923A1-4176-46FF-950C-D751DF6082EA}"/>
    <hyperlink ref="E13" r:id="rId6" tooltip="Persistent link using digital object identifier" xr:uid="{54AC3E1C-A5B2-4500-BF2F-49B9EE70EF3E}"/>
    <hyperlink ref="E14" r:id="rId7" display="https://doi.org/10.1093/nar/gkr1090" xr:uid="{141FBE5E-F933-4551-A0F9-2A8AFA9A8277}"/>
  </hyperlinks>
  <pageMargins left="0.7" right="0.7" top="0.75" bottom="0.75" header="0.3" footer="0.3"/>
  <pageSetup orientation="portrait" r:id="rId8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F3E59E-3FBF-464D-A6D2-A9A941CF30DD}">
  <dimension ref="A1:C52"/>
  <sheetViews>
    <sheetView workbookViewId="0">
      <selection activeCell="G15" sqref="G15"/>
    </sheetView>
  </sheetViews>
  <sheetFormatPr defaultRowHeight="15" x14ac:dyDescent="0.25"/>
  <cols>
    <col min="1" max="1" width="103.140625" customWidth="1"/>
    <col min="2" max="2" width="33.7109375" customWidth="1"/>
    <col min="3" max="3" width="13.42578125" customWidth="1"/>
  </cols>
  <sheetData>
    <row r="1" spans="1:3" x14ac:dyDescent="0.25">
      <c r="A1" s="10" t="s">
        <v>155</v>
      </c>
    </row>
    <row r="2" spans="1:3" x14ac:dyDescent="0.25">
      <c r="A2" s="1" t="s">
        <v>44</v>
      </c>
      <c r="B2" s="1" t="s">
        <v>68</v>
      </c>
      <c r="C2" s="1" t="s">
        <v>45</v>
      </c>
    </row>
    <row r="3" spans="1:3" x14ac:dyDescent="0.25">
      <c r="A3" t="s">
        <v>46</v>
      </c>
      <c r="B3" t="s">
        <v>69</v>
      </c>
      <c r="C3" s="8" t="s">
        <v>47</v>
      </c>
    </row>
    <row r="4" spans="1:3" x14ac:dyDescent="0.25">
      <c r="A4" t="s">
        <v>48</v>
      </c>
      <c r="B4" t="s">
        <v>69</v>
      </c>
      <c r="C4" s="8" t="s">
        <v>49</v>
      </c>
    </row>
    <row r="5" spans="1:3" x14ac:dyDescent="0.25">
      <c r="A5" t="s">
        <v>50</v>
      </c>
      <c r="B5" t="s">
        <v>69</v>
      </c>
      <c r="C5" s="8" t="s">
        <v>51</v>
      </c>
    </row>
    <row r="6" spans="1:3" x14ac:dyDescent="0.25">
      <c r="A6" t="s">
        <v>52</v>
      </c>
      <c r="B6" t="s">
        <v>69</v>
      </c>
      <c r="C6" s="8" t="s">
        <v>53</v>
      </c>
    </row>
    <row r="7" spans="1:3" x14ac:dyDescent="0.25">
      <c r="A7" t="s">
        <v>54</v>
      </c>
      <c r="B7" t="s">
        <v>69</v>
      </c>
      <c r="C7" s="8" t="s">
        <v>55</v>
      </c>
    </row>
    <row r="8" spans="1:3" x14ac:dyDescent="0.25">
      <c r="A8" t="s">
        <v>56</v>
      </c>
      <c r="B8" t="s">
        <v>69</v>
      </c>
      <c r="C8" s="8" t="s">
        <v>57</v>
      </c>
    </row>
    <row r="9" spans="1:3" x14ac:dyDescent="0.25">
      <c r="A9" t="s">
        <v>58</v>
      </c>
      <c r="B9" t="s">
        <v>69</v>
      </c>
      <c r="C9" s="9" t="s">
        <v>59</v>
      </c>
    </row>
    <row r="10" spans="1:3" x14ac:dyDescent="0.25">
      <c r="A10" t="s">
        <v>60</v>
      </c>
      <c r="B10" t="s">
        <v>69</v>
      </c>
      <c r="C10" s="8" t="s">
        <v>61</v>
      </c>
    </row>
    <row r="11" spans="1:3" x14ac:dyDescent="0.25">
      <c r="A11" t="s">
        <v>62</v>
      </c>
      <c r="B11" t="s">
        <v>69</v>
      </c>
      <c r="C11" s="8" t="s">
        <v>63</v>
      </c>
    </row>
    <row r="12" spans="1:3" x14ac:dyDescent="0.25">
      <c r="A12" t="s">
        <v>64</v>
      </c>
      <c r="B12" t="s">
        <v>69</v>
      </c>
      <c r="C12" s="8" t="s">
        <v>65</v>
      </c>
    </row>
    <row r="13" spans="1:3" x14ac:dyDescent="0.25">
      <c r="A13" t="s">
        <v>66</v>
      </c>
      <c r="B13" t="s">
        <v>69</v>
      </c>
      <c r="C13" s="8" t="s">
        <v>67</v>
      </c>
    </row>
    <row r="14" spans="1:3" x14ac:dyDescent="0.25">
      <c r="A14" t="s">
        <v>70</v>
      </c>
      <c r="B14" t="s">
        <v>90</v>
      </c>
      <c r="C14" s="8" t="s">
        <v>71</v>
      </c>
    </row>
    <row r="15" spans="1:3" x14ac:dyDescent="0.25">
      <c r="A15" t="s">
        <v>72</v>
      </c>
      <c r="B15" t="s">
        <v>90</v>
      </c>
      <c r="C15" s="8" t="s">
        <v>73</v>
      </c>
    </row>
    <row r="16" spans="1:3" x14ac:dyDescent="0.25">
      <c r="A16" t="s">
        <v>74</v>
      </c>
      <c r="B16" t="s">
        <v>90</v>
      </c>
      <c r="C16" s="8" t="s">
        <v>75</v>
      </c>
    </row>
    <row r="17" spans="1:3" x14ac:dyDescent="0.25">
      <c r="A17" t="s">
        <v>76</v>
      </c>
      <c r="B17" t="s">
        <v>90</v>
      </c>
      <c r="C17" s="8" t="s">
        <v>77</v>
      </c>
    </row>
    <row r="18" spans="1:3" x14ac:dyDescent="0.25">
      <c r="A18" t="s">
        <v>78</v>
      </c>
      <c r="B18" t="s">
        <v>90</v>
      </c>
      <c r="C18" s="8" t="s">
        <v>79</v>
      </c>
    </row>
    <row r="19" spans="1:3" x14ac:dyDescent="0.25">
      <c r="A19" t="s">
        <v>80</v>
      </c>
      <c r="B19" t="s">
        <v>90</v>
      </c>
      <c r="C19" s="8" t="s">
        <v>81</v>
      </c>
    </row>
    <row r="20" spans="1:3" x14ac:dyDescent="0.25">
      <c r="A20" t="s">
        <v>82</v>
      </c>
      <c r="B20" t="s">
        <v>90</v>
      </c>
      <c r="C20" s="8" t="s">
        <v>83</v>
      </c>
    </row>
    <row r="21" spans="1:3" x14ac:dyDescent="0.25">
      <c r="A21" t="s">
        <v>84</v>
      </c>
      <c r="B21" t="s">
        <v>90</v>
      </c>
      <c r="C21" s="8" t="s">
        <v>85</v>
      </c>
    </row>
    <row r="22" spans="1:3" x14ac:dyDescent="0.25">
      <c r="A22" t="s">
        <v>86</v>
      </c>
      <c r="B22" t="s">
        <v>90</v>
      </c>
      <c r="C22" s="8" t="s">
        <v>87</v>
      </c>
    </row>
    <row r="23" spans="1:3" x14ac:dyDescent="0.25">
      <c r="A23" t="s">
        <v>88</v>
      </c>
      <c r="B23" t="s">
        <v>90</v>
      </c>
      <c r="C23" s="8" t="s">
        <v>89</v>
      </c>
    </row>
    <row r="24" spans="1:3" x14ac:dyDescent="0.25">
      <c r="A24" t="s">
        <v>91</v>
      </c>
      <c r="B24" t="s">
        <v>116</v>
      </c>
      <c r="C24" s="8" t="s">
        <v>92</v>
      </c>
    </row>
    <row r="25" spans="1:3" x14ac:dyDescent="0.25">
      <c r="A25" t="s">
        <v>93</v>
      </c>
      <c r="B25" t="s">
        <v>116</v>
      </c>
      <c r="C25" s="8" t="s">
        <v>94</v>
      </c>
    </row>
    <row r="26" spans="1:3" x14ac:dyDescent="0.25">
      <c r="A26" t="s">
        <v>95</v>
      </c>
      <c r="B26" t="s">
        <v>116</v>
      </c>
      <c r="C26" s="8" t="s">
        <v>96</v>
      </c>
    </row>
    <row r="27" spans="1:3" x14ac:dyDescent="0.25">
      <c r="A27" t="s">
        <v>97</v>
      </c>
      <c r="B27" t="s">
        <v>116</v>
      </c>
      <c r="C27" s="8" t="s">
        <v>98</v>
      </c>
    </row>
    <row r="28" spans="1:3" x14ac:dyDescent="0.25">
      <c r="A28" t="s">
        <v>99</v>
      </c>
      <c r="B28" t="s">
        <v>116</v>
      </c>
      <c r="C28" s="8" t="s">
        <v>100</v>
      </c>
    </row>
    <row r="29" spans="1:3" x14ac:dyDescent="0.25">
      <c r="A29" t="s">
        <v>101</v>
      </c>
      <c r="B29" t="s">
        <v>116</v>
      </c>
      <c r="C29" s="8" t="s">
        <v>102</v>
      </c>
    </row>
    <row r="30" spans="1:3" x14ac:dyDescent="0.25">
      <c r="A30" t="s">
        <v>103</v>
      </c>
      <c r="B30" t="s">
        <v>116</v>
      </c>
      <c r="C30" s="8" t="s">
        <v>104</v>
      </c>
    </row>
    <row r="31" spans="1:3" x14ac:dyDescent="0.25">
      <c r="A31" t="s">
        <v>105</v>
      </c>
      <c r="B31" t="s">
        <v>116</v>
      </c>
      <c r="C31" s="8" t="s">
        <v>106</v>
      </c>
    </row>
    <row r="32" spans="1:3" x14ac:dyDescent="0.25">
      <c r="A32" t="s">
        <v>107</v>
      </c>
      <c r="B32" t="s">
        <v>116</v>
      </c>
      <c r="C32" s="8" t="s">
        <v>108</v>
      </c>
    </row>
    <row r="33" spans="1:3" x14ac:dyDescent="0.25">
      <c r="A33" t="s">
        <v>109</v>
      </c>
      <c r="B33" t="s">
        <v>116</v>
      </c>
      <c r="C33" s="8" t="s">
        <v>110</v>
      </c>
    </row>
    <row r="34" spans="1:3" x14ac:dyDescent="0.25">
      <c r="A34" t="s">
        <v>111</v>
      </c>
      <c r="B34" t="s">
        <v>116</v>
      </c>
      <c r="C34" s="8" t="s">
        <v>112</v>
      </c>
    </row>
    <row r="35" spans="1:3" x14ac:dyDescent="0.25">
      <c r="A35" t="s">
        <v>113</v>
      </c>
      <c r="B35" t="s">
        <v>116</v>
      </c>
      <c r="C35" s="8" t="s">
        <v>114</v>
      </c>
    </row>
    <row r="36" spans="1:3" x14ac:dyDescent="0.25">
      <c r="A36" t="s">
        <v>117</v>
      </c>
      <c r="B36" t="s">
        <v>116</v>
      </c>
      <c r="C36" s="8" t="s">
        <v>115</v>
      </c>
    </row>
    <row r="37" spans="1:3" x14ac:dyDescent="0.25">
      <c r="A37" t="s">
        <v>118</v>
      </c>
      <c r="B37" t="s">
        <v>150</v>
      </c>
      <c r="C37" s="8" t="s">
        <v>119</v>
      </c>
    </row>
    <row r="38" spans="1:3" x14ac:dyDescent="0.25">
      <c r="A38" t="s">
        <v>120</v>
      </c>
      <c r="B38" t="s">
        <v>150</v>
      </c>
      <c r="C38" s="8" t="s">
        <v>121</v>
      </c>
    </row>
    <row r="39" spans="1:3" x14ac:dyDescent="0.25">
      <c r="A39" t="s">
        <v>122</v>
      </c>
      <c r="B39" t="s">
        <v>150</v>
      </c>
      <c r="C39" s="8" t="s">
        <v>123</v>
      </c>
    </row>
    <row r="40" spans="1:3" x14ac:dyDescent="0.25">
      <c r="A40" t="s">
        <v>124</v>
      </c>
      <c r="B40" t="s">
        <v>150</v>
      </c>
      <c r="C40" s="8" t="s">
        <v>125</v>
      </c>
    </row>
    <row r="41" spans="1:3" x14ac:dyDescent="0.25">
      <c r="A41" t="s">
        <v>126</v>
      </c>
      <c r="B41" t="s">
        <v>150</v>
      </c>
      <c r="C41" s="8" t="s">
        <v>127</v>
      </c>
    </row>
    <row r="42" spans="1:3" x14ac:dyDescent="0.25">
      <c r="A42" t="s">
        <v>128</v>
      </c>
      <c r="B42" t="s">
        <v>150</v>
      </c>
      <c r="C42" s="8" t="s">
        <v>129</v>
      </c>
    </row>
    <row r="43" spans="1:3" x14ac:dyDescent="0.25">
      <c r="A43" t="s">
        <v>130</v>
      </c>
      <c r="B43" t="s">
        <v>150</v>
      </c>
      <c r="C43" s="8" t="s">
        <v>131</v>
      </c>
    </row>
    <row r="44" spans="1:3" x14ac:dyDescent="0.25">
      <c r="A44" t="s">
        <v>132</v>
      </c>
      <c r="B44" t="s">
        <v>150</v>
      </c>
      <c r="C44" s="8" t="s">
        <v>133</v>
      </c>
    </row>
    <row r="45" spans="1:3" x14ac:dyDescent="0.25">
      <c r="A45" t="s">
        <v>134</v>
      </c>
      <c r="B45" t="s">
        <v>150</v>
      </c>
      <c r="C45" s="8" t="s">
        <v>135</v>
      </c>
    </row>
    <row r="46" spans="1:3" x14ac:dyDescent="0.25">
      <c r="A46" t="s">
        <v>136</v>
      </c>
      <c r="B46" t="s">
        <v>150</v>
      </c>
      <c r="C46" s="8" t="s">
        <v>137</v>
      </c>
    </row>
    <row r="47" spans="1:3" x14ac:dyDescent="0.25">
      <c r="A47" t="s">
        <v>138</v>
      </c>
      <c r="B47" t="s">
        <v>150</v>
      </c>
      <c r="C47" s="8" t="s">
        <v>139</v>
      </c>
    </row>
    <row r="48" spans="1:3" x14ac:dyDescent="0.25">
      <c r="A48" t="s">
        <v>140</v>
      </c>
      <c r="B48" t="s">
        <v>150</v>
      </c>
      <c r="C48" s="8" t="s">
        <v>141</v>
      </c>
    </row>
    <row r="49" spans="1:3" x14ac:dyDescent="0.25">
      <c r="A49" t="s">
        <v>142</v>
      </c>
      <c r="B49" t="s">
        <v>150</v>
      </c>
      <c r="C49" s="8" t="s">
        <v>143</v>
      </c>
    </row>
    <row r="50" spans="1:3" x14ac:dyDescent="0.25">
      <c r="A50" t="s">
        <v>144</v>
      </c>
      <c r="B50" t="s">
        <v>150</v>
      </c>
      <c r="C50" s="8" t="s">
        <v>145</v>
      </c>
    </row>
    <row r="51" spans="1:3" x14ac:dyDescent="0.25">
      <c r="A51" t="s">
        <v>146</v>
      </c>
      <c r="B51" t="s">
        <v>150</v>
      </c>
      <c r="C51" s="8" t="s">
        <v>147</v>
      </c>
    </row>
    <row r="52" spans="1:3" x14ac:dyDescent="0.25">
      <c r="A52" t="s">
        <v>148</v>
      </c>
      <c r="B52" t="s">
        <v>150</v>
      </c>
      <c r="C52" s="8" t="s">
        <v>14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5A972-B64E-443F-84C4-ED3A1C9B6821}">
  <dimension ref="A1:C45"/>
  <sheetViews>
    <sheetView workbookViewId="0"/>
  </sheetViews>
  <sheetFormatPr defaultRowHeight="15" x14ac:dyDescent="0.25"/>
  <cols>
    <col min="1" max="3" width="30.7109375" customWidth="1"/>
    <col min="7" max="7" width="35.7109375" customWidth="1"/>
  </cols>
  <sheetData>
    <row r="1" spans="1:3" ht="15.75" thickBot="1" x14ac:dyDescent="0.3">
      <c r="A1" s="1" t="s">
        <v>866</v>
      </c>
    </row>
    <row r="2" spans="1:3" x14ac:dyDescent="0.25">
      <c r="A2" s="11" t="s">
        <v>158</v>
      </c>
      <c r="B2" s="12" t="s">
        <v>159</v>
      </c>
      <c r="C2" s="13" t="s">
        <v>160</v>
      </c>
    </row>
    <row r="3" spans="1:3" x14ac:dyDescent="0.25">
      <c r="A3" s="14" t="s">
        <v>161</v>
      </c>
      <c r="B3" s="15" t="s">
        <v>162</v>
      </c>
      <c r="C3" s="16" t="s">
        <v>163</v>
      </c>
    </row>
    <row r="4" spans="1:3" x14ac:dyDescent="0.25">
      <c r="A4" s="14" t="s">
        <v>164</v>
      </c>
      <c r="B4" s="15" t="s">
        <v>165</v>
      </c>
      <c r="C4" s="16" t="s">
        <v>166</v>
      </c>
    </row>
    <row r="5" spans="1:3" x14ac:dyDescent="0.25">
      <c r="A5" s="14" t="s">
        <v>167</v>
      </c>
      <c r="B5" s="15" t="s">
        <v>165</v>
      </c>
      <c r="C5" s="16" t="s">
        <v>168</v>
      </c>
    </row>
    <row r="6" spans="1:3" x14ac:dyDescent="0.25">
      <c r="A6" s="14" t="s">
        <v>169</v>
      </c>
      <c r="B6" s="15" t="s">
        <v>165</v>
      </c>
      <c r="C6" s="16" t="s">
        <v>170</v>
      </c>
    </row>
    <row r="7" spans="1:3" x14ac:dyDescent="0.25">
      <c r="A7" s="14" t="s">
        <v>171</v>
      </c>
      <c r="B7" s="15" t="s">
        <v>172</v>
      </c>
      <c r="C7" s="16" t="s">
        <v>173</v>
      </c>
    </row>
    <row r="8" spans="1:3" x14ac:dyDescent="0.25">
      <c r="A8" s="14" t="s">
        <v>174</v>
      </c>
      <c r="B8" s="15" t="s">
        <v>175</v>
      </c>
      <c r="C8" s="17" t="s">
        <v>176</v>
      </c>
    </row>
    <row r="9" spans="1:3" x14ac:dyDescent="0.25">
      <c r="A9" s="14" t="s">
        <v>177</v>
      </c>
      <c r="B9" s="15" t="s">
        <v>165</v>
      </c>
      <c r="C9" s="16" t="s">
        <v>168</v>
      </c>
    </row>
    <row r="10" spans="1:3" x14ac:dyDescent="0.25">
      <c r="A10" s="14" t="s">
        <v>178</v>
      </c>
      <c r="B10" s="15" t="s">
        <v>165</v>
      </c>
      <c r="C10" s="16" t="s">
        <v>179</v>
      </c>
    </row>
    <row r="11" spans="1:3" x14ac:dyDescent="0.25">
      <c r="A11" s="14" t="s">
        <v>42</v>
      </c>
      <c r="B11" s="15" t="s">
        <v>172</v>
      </c>
      <c r="C11" s="16" t="s">
        <v>180</v>
      </c>
    </row>
    <row r="12" spans="1:3" x14ac:dyDescent="0.25">
      <c r="A12" s="14" t="s">
        <v>181</v>
      </c>
      <c r="B12" s="15" t="s">
        <v>172</v>
      </c>
      <c r="C12" s="16" t="s">
        <v>182</v>
      </c>
    </row>
    <row r="13" spans="1:3" x14ac:dyDescent="0.25">
      <c r="A13" s="14" t="s">
        <v>183</v>
      </c>
      <c r="B13" s="15" t="s">
        <v>172</v>
      </c>
      <c r="C13" s="16" t="s">
        <v>184</v>
      </c>
    </row>
    <row r="14" spans="1:3" x14ac:dyDescent="0.25">
      <c r="A14" s="14" t="s">
        <v>185</v>
      </c>
      <c r="B14" s="15" t="s">
        <v>172</v>
      </c>
      <c r="C14" s="16" t="s">
        <v>186</v>
      </c>
    </row>
    <row r="15" spans="1:3" x14ac:dyDescent="0.25">
      <c r="A15" s="14" t="s">
        <v>187</v>
      </c>
      <c r="B15" s="15" t="s">
        <v>172</v>
      </c>
      <c r="C15" s="16" t="s">
        <v>188</v>
      </c>
    </row>
    <row r="16" spans="1:3" x14ac:dyDescent="0.25">
      <c r="A16" s="14" t="s">
        <v>189</v>
      </c>
      <c r="B16" s="15" t="s">
        <v>172</v>
      </c>
      <c r="C16" s="16" t="s">
        <v>190</v>
      </c>
    </row>
    <row r="17" spans="1:3" x14ac:dyDescent="0.25">
      <c r="A17" s="14" t="s">
        <v>191</v>
      </c>
      <c r="B17" s="15" t="s">
        <v>172</v>
      </c>
      <c r="C17" s="16" t="s">
        <v>192</v>
      </c>
    </row>
    <row r="18" spans="1:3" x14ac:dyDescent="0.25">
      <c r="A18" s="14" t="s">
        <v>193</v>
      </c>
      <c r="B18" s="15" t="s">
        <v>172</v>
      </c>
      <c r="C18" s="16" t="s">
        <v>194</v>
      </c>
    </row>
    <row r="19" spans="1:3" x14ac:dyDescent="0.25">
      <c r="A19" s="14" t="s">
        <v>195</v>
      </c>
      <c r="B19" s="15" t="s">
        <v>172</v>
      </c>
      <c r="C19" s="16" t="s">
        <v>196</v>
      </c>
    </row>
    <row r="20" spans="1:3" x14ac:dyDescent="0.25">
      <c r="A20" s="14" t="s">
        <v>197</v>
      </c>
      <c r="B20" s="15" t="s">
        <v>172</v>
      </c>
      <c r="C20" s="16" t="s">
        <v>198</v>
      </c>
    </row>
    <row r="21" spans="1:3" x14ac:dyDescent="0.25">
      <c r="A21" s="14" t="s">
        <v>199</v>
      </c>
      <c r="B21" s="15" t="s">
        <v>172</v>
      </c>
      <c r="C21" s="16" t="s">
        <v>200</v>
      </c>
    </row>
    <row r="22" spans="1:3" x14ac:dyDescent="0.25">
      <c r="A22" s="14" t="s">
        <v>201</v>
      </c>
      <c r="B22" s="15" t="s">
        <v>172</v>
      </c>
      <c r="C22" s="18" t="s">
        <v>202</v>
      </c>
    </row>
    <row r="23" spans="1:3" x14ac:dyDescent="0.25">
      <c r="A23" s="14" t="s">
        <v>203</v>
      </c>
      <c r="B23" s="15" t="s">
        <v>172</v>
      </c>
      <c r="C23" s="16" t="s">
        <v>204</v>
      </c>
    </row>
    <row r="24" spans="1:3" x14ac:dyDescent="0.25">
      <c r="A24" s="14" t="s">
        <v>205</v>
      </c>
      <c r="B24" s="15" t="s">
        <v>172</v>
      </c>
      <c r="C24" s="16" t="s">
        <v>206</v>
      </c>
    </row>
    <row r="25" spans="1:3" x14ac:dyDescent="0.25">
      <c r="A25" s="14" t="s">
        <v>207</v>
      </c>
      <c r="B25" s="15" t="s">
        <v>172</v>
      </c>
      <c r="C25" s="16" t="s">
        <v>208</v>
      </c>
    </row>
    <row r="26" spans="1:3" x14ac:dyDescent="0.25">
      <c r="A26" s="14" t="s">
        <v>38</v>
      </c>
      <c r="B26" s="15" t="s">
        <v>162</v>
      </c>
      <c r="C26" s="16" t="s">
        <v>209</v>
      </c>
    </row>
    <row r="27" spans="1:3" x14ac:dyDescent="0.25">
      <c r="A27" s="14" t="s">
        <v>21</v>
      </c>
      <c r="B27" s="15" t="s">
        <v>165</v>
      </c>
      <c r="C27" s="16" t="s">
        <v>210</v>
      </c>
    </row>
    <row r="28" spans="1:3" x14ac:dyDescent="0.25">
      <c r="A28" s="14" t="s">
        <v>22</v>
      </c>
      <c r="B28" s="15" t="s">
        <v>165</v>
      </c>
      <c r="C28" s="16" t="s">
        <v>210</v>
      </c>
    </row>
    <row r="29" spans="1:3" x14ac:dyDescent="0.25">
      <c r="A29" s="14" t="s">
        <v>211</v>
      </c>
      <c r="B29" s="15" t="s">
        <v>165</v>
      </c>
      <c r="C29" s="16" t="s">
        <v>170</v>
      </c>
    </row>
    <row r="30" spans="1:3" x14ac:dyDescent="0.25">
      <c r="A30" s="14" t="s">
        <v>212</v>
      </c>
      <c r="B30" s="15" t="s">
        <v>172</v>
      </c>
      <c r="C30" s="16" t="s">
        <v>213</v>
      </c>
    </row>
    <row r="31" spans="1:3" x14ac:dyDescent="0.25">
      <c r="A31" s="14" t="s">
        <v>214</v>
      </c>
      <c r="B31" s="15" t="s">
        <v>172</v>
      </c>
      <c r="C31" s="16" t="s">
        <v>215</v>
      </c>
    </row>
    <row r="32" spans="1:3" x14ac:dyDescent="0.25">
      <c r="A32" s="14" t="s">
        <v>216</v>
      </c>
      <c r="B32" s="15" t="s">
        <v>175</v>
      </c>
      <c r="C32" s="18" t="s">
        <v>217</v>
      </c>
    </row>
    <row r="33" spans="1:3" x14ac:dyDescent="0.25">
      <c r="A33" s="14" t="s">
        <v>218</v>
      </c>
      <c r="B33" s="15" t="s">
        <v>172</v>
      </c>
      <c r="C33" s="16" t="s">
        <v>219</v>
      </c>
    </row>
    <row r="34" spans="1:3" x14ac:dyDescent="0.25">
      <c r="A34" s="14" t="s">
        <v>220</v>
      </c>
      <c r="B34" s="15" t="s">
        <v>172</v>
      </c>
      <c r="C34" s="16" t="s">
        <v>221</v>
      </c>
    </row>
    <row r="35" spans="1:3" x14ac:dyDescent="0.25">
      <c r="A35" s="14" t="s">
        <v>222</v>
      </c>
      <c r="B35" s="15" t="s">
        <v>172</v>
      </c>
      <c r="C35" s="18" t="s">
        <v>223</v>
      </c>
    </row>
    <row r="36" spans="1:3" x14ac:dyDescent="0.25">
      <c r="A36" s="14" t="s">
        <v>224</v>
      </c>
      <c r="B36" s="15" t="s">
        <v>172</v>
      </c>
      <c r="C36" s="16" t="s">
        <v>225</v>
      </c>
    </row>
    <row r="37" spans="1:3" x14ac:dyDescent="0.25">
      <c r="A37" s="14" t="s">
        <v>226</v>
      </c>
      <c r="B37" s="15" t="s">
        <v>172</v>
      </c>
      <c r="C37" s="16" t="s">
        <v>227</v>
      </c>
    </row>
    <row r="38" spans="1:3" x14ac:dyDescent="0.25">
      <c r="A38" s="14" t="s">
        <v>228</v>
      </c>
      <c r="B38" s="15" t="s">
        <v>165</v>
      </c>
      <c r="C38" s="16" t="s">
        <v>179</v>
      </c>
    </row>
    <row r="39" spans="1:3" x14ac:dyDescent="0.25">
      <c r="A39" s="14" t="s">
        <v>229</v>
      </c>
      <c r="B39" s="15" t="s">
        <v>230</v>
      </c>
      <c r="C39" s="16" t="s">
        <v>230</v>
      </c>
    </row>
    <row r="40" spans="1:3" x14ac:dyDescent="0.25">
      <c r="A40" s="14" t="s">
        <v>231</v>
      </c>
      <c r="B40" s="15" t="s">
        <v>165</v>
      </c>
      <c r="C40" s="16" t="s">
        <v>236</v>
      </c>
    </row>
    <row r="41" spans="1:3" x14ac:dyDescent="0.25">
      <c r="A41" s="14" t="s">
        <v>232</v>
      </c>
      <c r="B41" s="15" t="s">
        <v>162</v>
      </c>
      <c r="C41" s="17" t="s">
        <v>237</v>
      </c>
    </row>
    <row r="42" spans="1:3" x14ac:dyDescent="0.25">
      <c r="A42" s="14" t="s">
        <v>233</v>
      </c>
      <c r="B42" s="15" t="s">
        <v>162</v>
      </c>
      <c r="C42" s="17" t="s">
        <v>238</v>
      </c>
    </row>
    <row r="43" spans="1:3" x14ac:dyDescent="0.25">
      <c r="A43" s="14" t="s">
        <v>234</v>
      </c>
      <c r="B43" s="15" t="s">
        <v>162</v>
      </c>
      <c r="C43" s="16" t="s">
        <v>239</v>
      </c>
    </row>
    <row r="44" spans="1:3" x14ac:dyDescent="0.25">
      <c r="A44" s="14" t="s">
        <v>235</v>
      </c>
      <c r="B44" s="15" t="s">
        <v>162</v>
      </c>
      <c r="C44" s="16" t="s">
        <v>240</v>
      </c>
    </row>
    <row r="45" spans="1:3" ht="15.75" thickBot="1" x14ac:dyDescent="0.3">
      <c r="A45" s="37" t="s">
        <v>864</v>
      </c>
      <c r="B45" s="38" t="s">
        <v>165</v>
      </c>
      <c r="C45" s="19" t="s">
        <v>865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EBF6B-5FB9-4A25-BCB1-5F08C311CD70}">
  <dimension ref="A1:G45"/>
  <sheetViews>
    <sheetView workbookViewId="0">
      <selection activeCell="C17" sqref="C17"/>
    </sheetView>
  </sheetViews>
  <sheetFormatPr defaultRowHeight="15" x14ac:dyDescent="0.25"/>
  <cols>
    <col min="1" max="7" width="40.7109375" customWidth="1"/>
  </cols>
  <sheetData>
    <row r="1" spans="1:7" x14ac:dyDescent="0.25">
      <c r="A1" s="1" t="s">
        <v>547</v>
      </c>
    </row>
    <row r="2" spans="1:7" x14ac:dyDescent="0.25">
      <c r="A2" s="27" t="s">
        <v>2</v>
      </c>
      <c r="B2" s="28" t="s">
        <v>241</v>
      </c>
      <c r="C2" s="28" t="s">
        <v>242</v>
      </c>
      <c r="D2" s="28" t="s">
        <v>243</v>
      </c>
      <c r="E2" s="28" t="s">
        <v>244</v>
      </c>
      <c r="F2" s="28" t="s">
        <v>148</v>
      </c>
      <c r="G2" s="28" t="s">
        <v>245</v>
      </c>
    </row>
    <row r="3" spans="1:7" ht="19.5" x14ac:dyDescent="0.3">
      <c r="A3" s="21" t="s">
        <v>246</v>
      </c>
      <c r="B3" s="22" t="s">
        <v>247</v>
      </c>
      <c r="C3" s="22" t="s">
        <v>248</v>
      </c>
      <c r="D3" s="22" t="s">
        <v>249</v>
      </c>
      <c r="E3" s="22" t="s">
        <v>250</v>
      </c>
      <c r="F3" s="22" t="s">
        <v>251</v>
      </c>
      <c r="G3" s="22" t="s">
        <v>252</v>
      </c>
    </row>
    <row r="4" spans="1:7" ht="19.5" x14ac:dyDescent="0.3">
      <c r="A4" s="21" t="s">
        <v>253</v>
      </c>
      <c r="B4" s="22" t="s">
        <v>254</v>
      </c>
      <c r="C4" s="22" t="s">
        <v>255</v>
      </c>
      <c r="D4" s="22" t="s">
        <v>256</v>
      </c>
      <c r="E4" s="22" t="s">
        <v>257</v>
      </c>
      <c r="F4" s="22" t="s">
        <v>258</v>
      </c>
      <c r="G4" s="22" t="s">
        <v>259</v>
      </c>
    </row>
    <row r="5" spans="1:7" ht="19.5" x14ac:dyDescent="0.3">
      <c r="A5" s="21" t="s">
        <v>260</v>
      </c>
      <c r="B5" s="22" t="s">
        <v>261</v>
      </c>
      <c r="C5" s="22" t="s">
        <v>262</v>
      </c>
      <c r="D5" s="22" t="s">
        <v>263</v>
      </c>
      <c r="E5" s="22" t="s">
        <v>264</v>
      </c>
      <c r="F5" s="22" t="s">
        <v>265</v>
      </c>
      <c r="G5" s="22" t="s">
        <v>266</v>
      </c>
    </row>
    <row r="6" spans="1:7" ht="19.5" x14ac:dyDescent="0.3">
      <c r="A6" s="21" t="s">
        <v>267</v>
      </c>
      <c r="B6" s="22" t="s">
        <v>268</v>
      </c>
      <c r="C6" s="22" t="s">
        <v>269</v>
      </c>
      <c r="D6" s="22" t="s">
        <v>270</v>
      </c>
      <c r="E6" s="22" t="s">
        <v>271</v>
      </c>
      <c r="F6" s="22" t="s">
        <v>272</v>
      </c>
      <c r="G6" s="22" t="s">
        <v>273</v>
      </c>
    </row>
    <row r="7" spans="1:7" ht="19.5" x14ac:dyDescent="0.3">
      <c r="A7" s="21" t="s">
        <v>274</v>
      </c>
      <c r="B7" s="22" t="s">
        <v>275</v>
      </c>
      <c r="C7" s="22" t="s">
        <v>276</v>
      </c>
      <c r="D7" s="22" t="s">
        <v>277</v>
      </c>
      <c r="E7" s="22" t="s">
        <v>278</v>
      </c>
      <c r="F7" s="22" t="s">
        <v>279</v>
      </c>
      <c r="G7" s="22" t="s">
        <v>280</v>
      </c>
    </row>
    <row r="8" spans="1:7" ht="19.5" x14ac:dyDescent="0.3">
      <c r="A8" s="21" t="s">
        <v>281</v>
      </c>
      <c r="B8" s="22" t="s">
        <v>282</v>
      </c>
      <c r="C8" s="22" t="s">
        <v>283</v>
      </c>
      <c r="D8" s="22" t="s">
        <v>284</v>
      </c>
      <c r="E8" s="22" t="s">
        <v>285</v>
      </c>
      <c r="F8" s="22" t="s">
        <v>286</v>
      </c>
      <c r="G8" s="22" t="s">
        <v>287</v>
      </c>
    </row>
    <row r="9" spans="1:7" ht="19.5" x14ac:dyDescent="0.3">
      <c r="A9" s="21" t="s">
        <v>288</v>
      </c>
      <c r="B9" s="22" t="s">
        <v>289</v>
      </c>
      <c r="C9" s="22" t="s">
        <v>290</v>
      </c>
      <c r="D9" s="22" t="s">
        <v>291</v>
      </c>
      <c r="E9" s="22" t="s">
        <v>292</v>
      </c>
      <c r="F9" s="22" t="s">
        <v>293</v>
      </c>
      <c r="G9" s="22" t="s">
        <v>294</v>
      </c>
    </row>
    <row r="10" spans="1:7" ht="19.5" x14ac:dyDescent="0.3">
      <c r="A10" s="21" t="s">
        <v>295</v>
      </c>
      <c r="B10" s="22" t="s">
        <v>296</v>
      </c>
      <c r="C10" s="22" t="s">
        <v>297</v>
      </c>
      <c r="D10" s="22" t="s">
        <v>298</v>
      </c>
      <c r="E10" s="22" t="s">
        <v>299</v>
      </c>
      <c r="F10" s="22" t="s">
        <v>300</v>
      </c>
      <c r="G10" s="22" t="s">
        <v>301</v>
      </c>
    </row>
    <row r="11" spans="1:7" ht="19.5" x14ac:dyDescent="0.3">
      <c r="A11" s="21" t="s">
        <v>302</v>
      </c>
      <c r="B11" s="22" t="s">
        <v>303</v>
      </c>
      <c r="C11" s="22" t="s">
        <v>304</v>
      </c>
      <c r="D11" s="22" t="s">
        <v>305</v>
      </c>
      <c r="E11" s="22" t="s">
        <v>306</v>
      </c>
      <c r="F11" s="22" t="s">
        <v>307</v>
      </c>
      <c r="G11" s="22" t="s">
        <v>308</v>
      </c>
    </row>
    <row r="12" spans="1:7" ht="19.5" x14ac:dyDescent="0.3">
      <c r="A12" s="21" t="s">
        <v>309</v>
      </c>
      <c r="B12" s="22" t="s">
        <v>310</v>
      </c>
      <c r="C12" s="22" t="s">
        <v>311</v>
      </c>
      <c r="D12" s="22" t="s">
        <v>312</v>
      </c>
      <c r="E12" s="22" t="s">
        <v>313</v>
      </c>
      <c r="F12" s="22" t="s">
        <v>314</v>
      </c>
      <c r="G12" s="22" t="s">
        <v>315</v>
      </c>
    </row>
    <row r="13" spans="1:7" ht="19.5" x14ac:dyDescent="0.3">
      <c r="A13" s="21" t="s">
        <v>316</v>
      </c>
      <c r="B13" s="22" t="s">
        <v>317</v>
      </c>
      <c r="C13" s="22" t="s">
        <v>318</v>
      </c>
      <c r="D13" s="22" t="s">
        <v>319</v>
      </c>
      <c r="E13" s="22" t="s">
        <v>320</v>
      </c>
      <c r="F13" s="22" t="s">
        <v>321</v>
      </c>
      <c r="G13" s="22" t="s">
        <v>322</v>
      </c>
    </row>
    <row r="14" spans="1:7" ht="19.5" x14ac:dyDescent="0.3">
      <c r="A14" s="21" t="s">
        <v>323</v>
      </c>
      <c r="B14" s="22" t="s">
        <v>324</v>
      </c>
      <c r="C14" s="22" t="s">
        <v>325</v>
      </c>
      <c r="D14" s="22" t="s">
        <v>326</v>
      </c>
      <c r="E14" s="22" t="s">
        <v>327</v>
      </c>
      <c r="F14" s="22" t="s">
        <v>328</v>
      </c>
      <c r="G14" s="22" t="s">
        <v>329</v>
      </c>
    </row>
    <row r="15" spans="1:7" ht="19.5" x14ac:dyDescent="0.3">
      <c r="A15" s="21" t="s">
        <v>330</v>
      </c>
      <c r="B15" s="22" t="s">
        <v>331</v>
      </c>
      <c r="C15" s="22" t="s">
        <v>332</v>
      </c>
      <c r="D15" s="22" t="s">
        <v>333</v>
      </c>
      <c r="E15" s="22" t="s">
        <v>334</v>
      </c>
      <c r="F15" s="22" t="s">
        <v>335</v>
      </c>
      <c r="G15" s="22" t="s">
        <v>336</v>
      </c>
    </row>
    <row r="16" spans="1:7" ht="19.5" x14ac:dyDescent="0.3">
      <c r="A16" s="21" t="s">
        <v>337</v>
      </c>
      <c r="B16" s="22" t="s">
        <v>338</v>
      </c>
      <c r="C16" s="22" t="s">
        <v>339</v>
      </c>
      <c r="D16" s="22" t="s">
        <v>340</v>
      </c>
      <c r="E16" s="22" t="s">
        <v>341</v>
      </c>
      <c r="F16" s="22" t="s">
        <v>342</v>
      </c>
      <c r="G16" s="22" t="s">
        <v>343</v>
      </c>
    </row>
    <row r="17" spans="1:7" ht="19.5" x14ac:dyDescent="0.3">
      <c r="A17" s="21" t="s">
        <v>344</v>
      </c>
      <c r="B17" s="22" t="s">
        <v>345</v>
      </c>
      <c r="C17" s="22" t="s">
        <v>346</v>
      </c>
      <c r="D17" s="22" t="s">
        <v>347</v>
      </c>
      <c r="E17" s="22" t="s">
        <v>348</v>
      </c>
      <c r="F17" s="22" t="s">
        <v>349</v>
      </c>
      <c r="G17" s="22" t="s">
        <v>350</v>
      </c>
    </row>
    <row r="18" spans="1:7" ht="19.5" x14ac:dyDescent="0.3">
      <c r="A18" s="21" t="s">
        <v>351</v>
      </c>
      <c r="B18" s="22" t="s">
        <v>352</v>
      </c>
      <c r="C18" s="22" t="s">
        <v>353</v>
      </c>
      <c r="D18" s="22" t="s">
        <v>354</v>
      </c>
      <c r="E18" s="22" t="s">
        <v>355</v>
      </c>
      <c r="F18" s="22" t="s">
        <v>356</v>
      </c>
      <c r="G18" s="22" t="s">
        <v>357</v>
      </c>
    </row>
    <row r="19" spans="1:7" ht="19.5" x14ac:dyDescent="0.3">
      <c r="A19" s="21" t="s">
        <v>358</v>
      </c>
      <c r="B19" s="22" t="s">
        <v>359</v>
      </c>
      <c r="C19" s="22" t="s">
        <v>360</v>
      </c>
      <c r="D19" s="22" t="s">
        <v>361</v>
      </c>
      <c r="E19" s="22" t="s">
        <v>362</v>
      </c>
      <c r="F19" s="22" t="s">
        <v>363</v>
      </c>
      <c r="G19" s="22" t="s">
        <v>364</v>
      </c>
    </row>
    <row r="20" spans="1:7" ht="19.5" x14ac:dyDescent="0.3">
      <c r="A20" s="21" t="s">
        <v>365</v>
      </c>
      <c r="B20" s="22" t="s">
        <v>366</v>
      </c>
      <c r="C20" s="22" t="s">
        <v>367</v>
      </c>
      <c r="D20" s="22" t="s">
        <v>368</v>
      </c>
      <c r="E20" s="22" t="s">
        <v>369</v>
      </c>
      <c r="F20" s="22" t="s">
        <v>370</v>
      </c>
      <c r="G20" s="22" t="s">
        <v>371</v>
      </c>
    </row>
    <row r="21" spans="1:7" ht="19.5" x14ac:dyDescent="0.3">
      <c r="A21" s="21" t="s">
        <v>372</v>
      </c>
      <c r="B21" s="22" t="s">
        <v>373</v>
      </c>
      <c r="C21" s="22" t="s">
        <v>374</v>
      </c>
      <c r="D21" s="22" t="s">
        <v>375</v>
      </c>
      <c r="E21" s="22" t="s">
        <v>376</v>
      </c>
      <c r="F21" s="22" t="s">
        <v>377</v>
      </c>
      <c r="G21" s="22" t="s">
        <v>378</v>
      </c>
    </row>
    <row r="22" spans="1:7" ht="19.5" x14ac:dyDescent="0.3">
      <c r="A22" s="21" t="s">
        <v>379</v>
      </c>
      <c r="B22" s="22" t="s">
        <v>380</v>
      </c>
      <c r="C22" s="22" t="s">
        <v>381</v>
      </c>
      <c r="D22" s="22" t="s">
        <v>382</v>
      </c>
      <c r="E22" s="22" t="s">
        <v>383</v>
      </c>
      <c r="F22" s="22" t="s">
        <v>384</v>
      </c>
      <c r="G22" s="22" t="s">
        <v>385</v>
      </c>
    </row>
    <row r="23" spans="1:7" ht="19.5" x14ac:dyDescent="0.3">
      <c r="A23" s="21" t="s">
        <v>386</v>
      </c>
      <c r="B23" s="22" t="s">
        <v>387</v>
      </c>
      <c r="C23" s="22" t="s">
        <v>388</v>
      </c>
      <c r="D23" s="22" t="s">
        <v>389</v>
      </c>
      <c r="E23" s="22" t="s">
        <v>390</v>
      </c>
      <c r="F23" s="22" t="s">
        <v>391</v>
      </c>
      <c r="G23" s="22" t="s">
        <v>392</v>
      </c>
    </row>
    <row r="24" spans="1:7" ht="19.5" x14ac:dyDescent="0.3">
      <c r="A24" s="21" t="s">
        <v>393</v>
      </c>
      <c r="B24" s="22" t="s">
        <v>394</v>
      </c>
      <c r="C24" s="22" t="s">
        <v>395</v>
      </c>
      <c r="D24" s="22" t="s">
        <v>396</v>
      </c>
      <c r="E24" s="22" t="s">
        <v>397</v>
      </c>
      <c r="F24" s="22" t="s">
        <v>398</v>
      </c>
      <c r="G24" s="22" t="s">
        <v>399</v>
      </c>
    </row>
    <row r="25" spans="1:7" ht="19.5" x14ac:dyDescent="0.3">
      <c r="A25" s="21" t="s">
        <v>400</v>
      </c>
      <c r="B25" s="22" t="s">
        <v>401</v>
      </c>
      <c r="C25" s="22" t="s">
        <v>402</v>
      </c>
      <c r="D25" s="22" t="s">
        <v>403</v>
      </c>
      <c r="E25" s="22" t="s">
        <v>404</v>
      </c>
      <c r="F25" s="22" t="s">
        <v>405</v>
      </c>
      <c r="G25" s="22" t="s">
        <v>406</v>
      </c>
    </row>
    <row r="26" spans="1:7" ht="19.5" x14ac:dyDescent="0.3">
      <c r="A26" s="21" t="s">
        <v>407</v>
      </c>
      <c r="B26" s="22" t="s">
        <v>408</v>
      </c>
      <c r="C26" s="22" t="s">
        <v>409</v>
      </c>
      <c r="D26" s="22" t="s">
        <v>410</v>
      </c>
      <c r="E26" s="22" t="s">
        <v>411</v>
      </c>
      <c r="F26" s="22" t="s">
        <v>412</v>
      </c>
      <c r="G26" s="23" t="s">
        <v>413</v>
      </c>
    </row>
    <row r="27" spans="1:7" ht="19.5" x14ac:dyDescent="0.3">
      <c r="A27" s="21" t="s">
        <v>414</v>
      </c>
      <c r="B27" s="22" t="s">
        <v>415</v>
      </c>
      <c r="C27" s="22" t="s">
        <v>416</v>
      </c>
      <c r="D27" s="22" t="s">
        <v>417</v>
      </c>
      <c r="E27" s="22" t="s">
        <v>418</v>
      </c>
      <c r="F27" s="22" t="s">
        <v>419</v>
      </c>
      <c r="G27" s="23" t="s">
        <v>420</v>
      </c>
    </row>
    <row r="28" spans="1:7" ht="19.5" x14ac:dyDescent="0.3">
      <c r="A28" s="21" t="s">
        <v>421</v>
      </c>
      <c r="B28" s="22" t="s">
        <v>422</v>
      </c>
      <c r="C28" s="22" t="s">
        <v>423</v>
      </c>
      <c r="D28" s="22" t="s">
        <v>424</v>
      </c>
      <c r="E28" s="22" t="s">
        <v>425</v>
      </c>
      <c r="F28" s="22" t="s">
        <v>426</v>
      </c>
      <c r="G28" s="22" t="s">
        <v>427</v>
      </c>
    </row>
    <row r="29" spans="1:7" ht="19.5" x14ac:dyDescent="0.3">
      <c r="A29" s="21" t="s">
        <v>428</v>
      </c>
      <c r="B29" s="22" t="s">
        <v>429</v>
      </c>
      <c r="C29" s="22" t="s">
        <v>430</v>
      </c>
      <c r="D29" s="22" t="s">
        <v>431</v>
      </c>
      <c r="E29" s="22" t="s">
        <v>432</v>
      </c>
      <c r="F29" s="22" t="s">
        <v>433</v>
      </c>
      <c r="G29" s="23" t="s">
        <v>434</v>
      </c>
    </row>
    <row r="30" spans="1:7" ht="19.5" x14ac:dyDescent="0.3">
      <c r="A30" s="21" t="s">
        <v>435</v>
      </c>
      <c r="B30" s="22" t="s">
        <v>436</v>
      </c>
      <c r="C30" s="22" t="s">
        <v>437</v>
      </c>
      <c r="D30" s="22" t="s">
        <v>438</v>
      </c>
      <c r="E30" s="22" t="s">
        <v>439</v>
      </c>
      <c r="F30" s="22" t="s">
        <v>440</v>
      </c>
      <c r="G30" s="23" t="s">
        <v>441</v>
      </c>
    </row>
    <row r="31" spans="1:7" ht="19.5" x14ac:dyDescent="0.3">
      <c r="A31" s="21" t="s">
        <v>442</v>
      </c>
      <c r="B31" s="22" t="s">
        <v>443</v>
      </c>
      <c r="C31" s="22" t="s">
        <v>444</v>
      </c>
      <c r="D31" s="22" t="s">
        <v>445</v>
      </c>
      <c r="E31" s="22" t="s">
        <v>446</v>
      </c>
      <c r="F31" s="22" t="s">
        <v>447</v>
      </c>
      <c r="G31" s="23" t="s">
        <v>448</v>
      </c>
    </row>
    <row r="32" spans="1:7" ht="19.5" x14ac:dyDescent="0.3">
      <c r="A32" s="21" t="s">
        <v>449</v>
      </c>
      <c r="B32" s="22" t="s">
        <v>450</v>
      </c>
      <c r="C32" s="22" t="s">
        <v>451</v>
      </c>
      <c r="D32" s="22" t="s">
        <v>452</v>
      </c>
      <c r="E32" s="22" t="s">
        <v>453</v>
      </c>
      <c r="F32" s="22" t="s">
        <v>454</v>
      </c>
      <c r="G32" s="23" t="s">
        <v>455</v>
      </c>
    </row>
    <row r="33" spans="1:7" ht="19.5" x14ac:dyDescent="0.3">
      <c r="A33" s="21" t="s">
        <v>456</v>
      </c>
      <c r="B33" s="22" t="s">
        <v>457</v>
      </c>
      <c r="C33" s="22" t="s">
        <v>458</v>
      </c>
      <c r="D33" s="22" t="s">
        <v>459</v>
      </c>
      <c r="E33" s="22" t="s">
        <v>460</v>
      </c>
      <c r="F33" s="22" t="s">
        <v>461</v>
      </c>
      <c r="G33" s="23" t="s">
        <v>462</v>
      </c>
    </row>
    <row r="34" spans="1:7" ht="19.5" x14ac:dyDescent="0.3">
      <c r="A34" s="21" t="s">
        <v>463</v>
      </c>
      <c r="B34" s="22" t="s">
        <v>464</v>
      </c>
      <c r="C34" s="22" t="s">
        <v>465</v>
      </c>
      <c r="D34" s="22" t="s">
        <v>466</v>
      </c>
      <c r="E34" s="22" t="s">
        <v>467</v>
      </c>
      <c r="F34" s="22" t="s">
        <v>468</v>
      </c>
      <c r="G34" s="23" t="s">
        <v>469</v>
      </c>
    </row>
    <row r="35" spans="1:7" ht="19.5" x14ac:dyDescent="0.3">
      <c r="A35" s="21" t="s">
        <v>470</v>
      </c>
      <c r="B35" s="22" t="s">
        <v>471</v>
      </c>
      <c r="C35" s="22" t="s">
        <v>472</v>
      </c>
      <c r="D35" s="22" t="s">
        <v>473</v>
      </c>
      <c r="E35" s="22" t="s">
        <v>474</v>
      </c>
      <c r="F35" s="22" t="s">
        <v>475</v>
      </c>
      <c r="G35" s="23" t="s">
        <v>476</v>
      </c>
    </row>
    <row r="36" spans="1:7" ht="19.5" x14ac:dyDescent="0.3">
      <c r="A36" s="21" t="s">
        <v>477</v>
      </c>
      <c r="B36" s="22" t="s">
        <v>478</v>
      </c>
      <c r="C36" s="22" t="s">
        <v>479</v>
      </c>
      <c r="D36" s="22" t="s">
        <v>480</v>
      </c>
      <c r="E36" s="22" t="s">
        <v>481</v>
      </c>
      <c r="F36" s="22" t="s">
        <v>482</v>
      </c>
      <c r="G36" s="23" t="s">
        <v>483</v>
      </c>
    </row>
    <row r="37" spans="1:7" ht="19.5" x14ac:dyDescent="0.3">
      <c r="A37" s="21" t="s">
        <v>484</v>
      </c>
      <c r="B37" s="22" t="s">
        <v>485</v>
      </c>
      <c r="C37" s="22" t="s">
        <v>486</v>
      </c>
      <c r="D37" s="22" t="s">
        <v>487</v>
      </c>
      <c r="E37" s="22" t="s">
        <v>488</v>
      </c>
      <c r="F37" s="22" t="s">
        <v>489</v>
      </c>
      <c r="G37" s="22" t="s">
        <v>490</v>
      </c>
    </row>
    <row r="38" spans="1:7" ht="19.5" x14ac:dyDescent="0.3">
      <c r="A38" s="21" t="s">
        <v>491</v>
      </c>
      <c r="B38" s="22" t="s">
        <v>492</v>
      </c>
      <c r="C38" s="22" t="s">
        <v>493</v>
      </c>
      <c r="D38" s="22" t="s">
        <v>494</v>
      </c>
      <c r="E38" s="22" t="s">
        <v>495</v>
      </c>
      <c r="F38" s="22" t="s">
        <v>496</v>
      </c>
      <c r="G38" s="23" t="s">
        <v>497</v>
      </c>
    </row>
    <row r="39" spans="1:7" ht="19.5" x14ac:dyDescent="0.3">
      <c r="A39" s="21" t="s">
        <v>498</v>
      </c>
      <c r="B39" s="22" t="s">
        <v>499</v>
      </c>
      <c r="C39" s="22" t="s">
        <v>500</v>
      </c>
      <c r="D39" s="22" t="s">
        <v>501</v>
      </c>
      <c r="E39" s="22" t="s">
        <v>502</v>
      </c>
      <c r="F39" s="22" t="s">
        <v>503</v>
      </c>
      <c r="G39" s="23" t="s">
        <v>504</v>
      </c>
    </row>
    <row r="40" spans="1:7" ht="19.5" x14ac:dyDescent="0.3">
      <c r="A40" s="21" t="s">
        <v>505</v>
      </c>
      <c r="B40" s="22" t="s">
        <v>506</v>
      </c>
      <c r="C40" s="22" t="s">
        <v>507</v>
      </c>
      <c r="D40" s="22" t="s">
        <v>508</v>
      </c>
      <c r="E40" s="22" t="s">
        <v>509</v>
      </c>
      <c r="F40" s="22" t="s">
        <v>510</v>
      </c>
      <c r="G40" s="23" t="s">
        <v>511</v>
      </c>
    </row>
    <row r="41" spans="1:7" ht="19.5" x14ac:dyDescent="0.25">
      <c r="A41" s="24" t="s">
        <v>512</v>
      </c>
      <c r="B41" s="22" t="s">
        <v>513</v>
      </c>
      <c r="C41" s="22" t="s">
        <v>514</v>
      </c>
      <c r="D41" s="22" t="s">
        <v>515</v>
      </c>
      <c r="E41" s="22" t="s">
        <v>516</v>
      </c>
      <c r="F41" s="22" t="s">
        <v>517</v>
      </c>
      <c r="G41" s="22" t="s">
        <v>518</v>
      </c>
    </row>
    <row r="42" spans="1:7" ht="19.5" x14ac:dyDescent="0.3">
      <c r="A42" s="25" t="s">
        <v>519</v>
      </c>
      <c r="B42" s="22" t="s">
        <v>520</v>
      </c>
      <c r="C42" s="22" t="s">
        <v>521</v>
      </c>
      <c r="D42" s="22" t="s">
        <v>522</v>
      </c>
      <c r="E42" s="22" t="s">
        <v>523</v>
      </c>
      <c r="F42" s="22" t="s">
        <v>524</v>
      </c>
      <c r="G42" s="22" t="s">
        <v>525</v>
      </c>
    </row>
    <row r="43" spans="1:7" ht="19.5" x14ac:dyDescent="0.3">
      <c r="A43" s="25" t="s">
        <v>526</v>
      </c>
      <c r="B43" s="26" t="s">
        <v>527</v>
      </c>
      <c r="C43" s="26" t="s">
        <v>528</v>
      </c>
      <c r="D43" s="26" t="s">
        <v>529</v>
      </c>
      <c r="E43" s="26" t="s">
        <v>530</v>
      </c>
      <c r="F43" s="26" t="s">
        <v>531</v>
      </c>
      <c r="G43" s="26" t="s">
        <v>532</v>
      </c>
    </row>
    <row r="44" spans="1:7" ht="19.5" x14ac:dyDescent="0.3">
      <c r="A44" s="25" t="s">
        <v>533</v>
      </c>
      <c r="B44" s="26" t="s">
        <v>534</v>
      </c>
      <c r="C44" s="26" t="s">
        <v>535</v>
      </c>
      <c r="D44" s="26" t="s">
        <v>536</v>
      </c>
      <c r="E44" s="26" t="s">
        <v>537</v>
      </c>
      <c r="F44" s="26" t="s">
        <v>538</v>
      </c>
      <c r="G44" s="26" t="s">
        <v>539</v>
      </c>
    </row>
    <row r="45" spans="1:7" ht="19.5" x14ac:dyDescent="0.3">
      <c r="A45" s="25" t="s">
        <v>540</v>
      </c>
      <c r="B45" s="22" t="s">
        <v>541</v>
      </c>
      <c r="C45" s="22" t="s">
        <v>542</v>
      </c>
      <c r="D45" s="22" t="s">
        <v>543</v>
      </c>
      <c r="E45" s="22" t="s">
        <v>544</v>
      </c>
      <c r="F45" s="22" t="s">
        <v>545</v>
      </c>
      <c r="G45" s="22" t="s">
        <v>54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6C107-15B3-4A7C-BDAB-F78F5675D3C5}">
  <dimension ref="A1:L40"/>
  <sheetViews>
    <sheetView tabSelected="1" topLeftCell="A22" workbookViewId="0">
      <selection activeCell="A41" sqref="A41"/>
    </sheetView>
  </sheetViews>
  <sheetFormatPr defaultRowHeight="15" x14ac:dyDescent="0.25"/>
  <cols>
    <col min="1" max="12" width="40.7109375" customWidth="1"/>
  </cols>
  <sheetData>
    <row r="1" spans="1:12" x14ac:dyDescent="0.25">
      <c r="A1" s="1" t="s">
        <v>862</v>
      </c>
    </row>
    <row r="2" spans="1:12" x14ac:dyDescent="0.25">
      <c r="A2" s="20" t="s">
        <v>2</v>
      </c>
      <c r="B2" s="29" t="s">
        <v>548</v>
      </c>
      <c r="C2" s="29" t="s">
        <v>549</v>
      </c>
      <c r="D2" s="29" t="s">
        <v>550</v>
      </c>
      <c r="E2" s="29" t="s">
        <v>52</v>
      </c>
      <c r="F2" s="29" t="s">
        <v>54</v>
      </c>
      <c r="G2" s="29" t="s">
        <v>56</v>
      </c>
      <c r="H2" s="29" t="s">
        <v>58</v>
      </c>
      <c r="I2" s="29" t="s">
        <v>60</v>
      </c>
      <c r="J2" s="29" t="s">
        <v>64</v>
      </c>
      <c r="K2" s="29" t="s">
        <v>62</v>
      </c>
      <c r="L2" s="29" t="s">
        <v>66</v>
      </c>
    </row>
    <row r="3" spans="1:12" ht="19.5" x14ac:dyDescent="0.3">
      <c r="A3" s="21" t="s">
        <v>246</v>
      </c>
      <c r="B3" s="30" t="s">
        <v>551</v>
      </c>
      <c r="C3" s="30" t="s">
        <v>552</v>
      </c>
      <c r="D3" s="30" t="s">
        <v>553</v>
      </c>
      <c r="E3" s="30" t="s">
        <v>554</v>
      </c>
      <c r="F3" s="30" t="s">
        <v>555</v>
      </c>
      <c r="G3" s="30" t="s">
        <v>556</v>
      </c>
      <c r="H3" s="30" t="s">
        <v>557</v>
      </c>
      <c r="I3" s="30" t="s">
        <v>558</v>
      </c>
      <c r="J3" s="30" t="s">
        <v>559</v>
      </c>
      <c r="K3" s="30" t="s">
        <v>560</v>
      </c>
      <c r="L3" s="30" t="s">
        <v>561</v>
      </c>
    </row>
    <row r="4" spans="1:12" ht="19.5" x14ac:dyDescent="0.3">
      <c r="A4" s="21" t="s">
        <v>253</v>
      </c>
      <c r="B4" s="30" t="s">
        <v>562</v>
      </c>
      <c r="C4" s="30" t="s">
        <v>563</v>
      </c>
      <c r="D4" s="30" t="s">
        <v>564</v>
      </c>
      <c r="E4" s="30" t="s">
        <v>565</v>
      </c>
      <c r="F4" s="30" t="s">
        <v>566</v>
      </c>
      <c r="G4" s="31"/>
      <c r="H4" s="31"/>
      <c r="I4" s="30" t="s">
        <v>567</v>
      </c>
      <c r="J4" s="30" t="s">
        <v>568</v>
      </c>
      <c r="K4" s="30" t="s">
        <v>569</v>
      </c>
      <c r="L4" s="32"/>
    </row>
    <row r="5" spans="1:12" ht="19.5" x14ac:dyDescent="0.3">
      <c r="A5" s="21" t="s">
        <v>260</v>
      </c>
      <c r="B5" s="30" t="s">
        <v>570</v>
      </c>
      <c r="C5" s="30" t="s">
        <v>571</v>
      </c>
      <c r="D5" s="31"/>
      <c r="E5" s="30" t="s">
        <v>572</v>
      </c>
      <c r="F5" s="30" t="s">
        <v>573</v>
      </c>
      <c r="G5" s="30" t="s">
        <v>574</v>
      </c>
      <c r="H5" s="31"/>
      <c r="I5" s="31"/>
      <c r="J5" s="31"/>
      <c r="K5" s="30" t="s">
        <v>575</v>
      </c>
      <c r="L5" s="31"/>
    </row>
    <row r="6" spans="1:12" ht="19.5" x14ac:dyDescent="0.3">
      <c r="A6" s="21" t="s">
        <v>267</v>
      </c>
      <c r="B6" s="30" t="s">
        <v>576</v>
      </c>
      <c r="C6" s="30" t="s">
        <v>577</v>
      </c>
      <c r="D6" s="30" t="s">
        <v>578</v>
      </c>
      <c r="E6" s="30" t="s">
        <v>579</v>
      </c>
      <c r="F6" s="30" t="s">
        <v>580</v>
      </c>
      <c r="G6" s="30" t="s">
        <v>581</v>
      </c>
      <c r="H6" s="31"/>
      <c r="I6" s="30" t="s">
        <v>582</v>
      </c>
      <c r="J6" s="30" t="s">
        <v>583</v>
      </c>
      <c r="K6" s="30" t="s">
        <v>584</v>
      </c>
      <c r="L6" s="31"/>
    </row>
    <row r="7" spans="1:12" ht="19.5" x14ac:dyDescent="0.3">
      <c r="A7" s="21" t="s">
        <v>274</v>
      </c>
      <c r="B7" s="30" t="s">
        <v>585</v>
      </c>
      <c r="C7" s="30" t="s">
        <v>586</v>
      </c>
      <c r="D7" s="31"/>
      <c r="E7" s="30" t="s">
        <v>587</v>
      </c>
      <c r="F7" s="30" t="s">
        <v>588</v>
      </c>
      <c r="G7" s="30" t="s">
        <v>589</v>
      </c>
      <c r="H7" s="30" t="s">
        <v>590</v>
      </c>
      <c r="I7" s="30" t="s">
        <v>591</v>
      </c>
      <c r="J7" s="30" t="s">
        <v>592</v>
      </c>
      <c r="K7" s="30" t="s">
        <v>593</v>
      </c>
      <c r="L7" s="30" t="s">
        <v>594</v>
      </c>
    </row>
    <row r="8" spans="1:12" ht="19.5" x14ac:dyDescent="0.3">
      <c r="A8" s="21" t="s">
        <v>281</v>
      </c>
      <c r="B8" s="30" t="s">
        <v>595</v>
      </c>
      <c r="C8" s="30" t="s">
        <v>596</v>
      </c>
      <c r="D8" s="30" t="s">
        <v>597</v>
      </c>
      <c r="E8" s="30" t="s">
        <v>598</v>
      </c>
      <c r="F8" s="30" t="s">
        <v>599</v>
      </c>
      <c r="G8" s="30" t="s">
        <v>600</v>
      </c>
      <c r="H8" s="33"/>
      <c r="I8" s="30" t="s">
        <v>601</v>
      </c>
      <c r="J8" s="31"/>
      <c r="K8" s="30" t="s">
        <v>602</v>
      </c>
      <c r="L8" s="31"/>
    </row>
    <row r="9" spans="1:12" ht="19.5" x14ac:dyDescent="0.3">
      <c r="A9" s="21" t="s">
        <v>288</v>
      </c>
      <c r="B9" s="30" t="s">
        <v>603</v>
      </c>
      <c r="C9" s="30" t="s">
        <v>604</v>
      </c>
      <c r="D9" s="30" t="s">
        <v>605</v>
      </c>
      <c r="E9" s="30" t="s">
        <v>606</v>
      </c>
      <c r="F9" s="30" t="s">
        <v>607</v>
      </c>
      <c r="G9" s="30" t="s">
        <v>608</v>
      </c>
      <c r="H9" s="33"/>
      <c r="I9" s="31"/>
      <c r="J9" s="31"/>
      <c r="K9" s="30" t="s">
        <v>609</v>
      </c>
      <c r="L9" s="31"/>
    </row>
    <row r="10" spans="1:12" ht="19.5" x14ac:dyDescent="0.3">
      <c r="A10" s="21" t="s">
        <v>295</v>
      </c>
      <c r="B10" s="30" t="s">
        <v>610</v>
      </c>
      <c r="C10" s="30" t="s">
        <v>611</v>
      </c>
      <c r="D10" s="30" t="s">
        <v>612</v>
      </c>
      <c r="E10" s="30" t="s">
        <v>613</v>
      </c>
      <c r="F10" s="30" t="s">
        <v>614</v>
      </c>
      <c r="G10" s="30" t="s">
        <v>615</v>
      </c>
      <c r="H10" s="31"/>
      <c r="I10" s="31"/>
      <c r="J10" s="30" t="s">
        <v>616</v>
      </c>
      <c r="K10" s="30" t="s">
        <v>617</v>
      </c>
      <c r="L10" s="31"/>
    </row>
    <row r="11" spans="1:12" ht="19.5" x14ac:dyDescent="0.3">
      <c r="A11" s="21" t="s">
        <v>302</v>
      </c>
      <c r="B11" s="30" t="s">
        <v>618</v>
      </c>
      <c r="C11" s="30" t="s">
        <v>619</v>
      </c>
      <c r="D11" s="31"/>
      <c r="E11" s="30" t="s">
        <v>620</v>
      </c>
      <c r="F11" s="30" t="s">
        <v>621</v>
      </c>
      <c r="G11" s="30" t="s">
        <v>622</v>
      </c>
      <c r="H11" s="30" t="s">
        <v>623</v>
      </c>
      <c r="I11" s="30" t="s">
        <v>624</v>
      </c>
      <c r="J11" s="30" t="s">
        <v>625</v>
      </c>
      <c r="K11" s="30" t="s">
        <v>626</v>
      </c>
      <c r="L11" s="30" t="s">
        <v>627</v>
      </c>
    </row>
    <row r="12" spans="1:12" ht="19.5" x14ac:dyDescent="0.3">
      <c r="A12" s="21" t="s">
        <v>309</v>
      </c>
      <c r="B12" s="30" t="s">
        <v>628</v>
      </c>
      <c r="C12" s="30" t="s">
        <v>629</v>
      </c>
      <c r="D12" s="33"/>
      <c r="E12" s="30" t="s">
        <v>630</v>
      </c>
      <c r="F12" s="30" t="s">
        <v>631</v>
      </c>
      <c r="G12" s="30" t="s">
        <v>632</v>
      </c>
      <c r="H12" s="30" t="s">
        <v>633</v>
      </c>
      <c r="I12" s="30" t="s">
        <v>634</v>
      </c>
      <c r="J12" s="30" t="s">
        <v>635</v>
      </c>
      <c r="K12" s="30" t="s">
        <v>636</v>
      </c>
      <c r="L12" s="30" t="s">
        <v>637</v>
      </c>
    </row>
    <row r="13" spans="1:12" ht="19.5" x14ac:dyDescent="0.3">
      <c r="A13" s="21" t="s">
        <v>316</v>
      </c>
      <c r="B13" s="30" t="s">
        <v>638</v>
      </c>
      <c r="C13" s="30" t="s">
        <v>639</v>
      </c>
      <c r="D13" s="31"/>
      <c r="E13" s="30" t="s">
        <v>640</v>
      </c>
      <c r="F13" s="30" t="s">
        <v>641</v>
      </c>
      <c r="G13" s="30" t="s">
        <v>642</v>
      </c>
      <c r="H13" s="30" t="s">
        <v>643</v>
      </c>
      <c r="I13" s="30" t="s">
        <v>644</v>
      </c>
      <c r="J13" s="30" t="s">
        <v>645</v>
      </c>
      <c r="K13" s="30" t="s">
        <v>646</v>
      </c>
      <c r="L13" s="30" t="s">
        <v>647</v>
      </c>
    </row>
    <row r="14" spans="1:12" ht="19.5" x14ac:dyDescent="0.3">
      <c r="A14" s="21" t="s">
        <v>323</v>
      </c>
      <c r="B14" s="30" t="s">
        <v>648</v>
      </c>
      <c r="C14" s="30" t="s">
        <v>649</v>
      </c>
      <c r="D14" s="30" t="s">
        <v>650</v>
      </c>
      <c r="E14" s="30" t="s">
        <v>651</v>
      </c>
      <c r="F14" s="30" t="s">
        <v>652</v>
      </c>
      <c r="G14" s="30" t="s">
        <v>653</v>
      </c>
      <c r="H14" s="30" t="s">
        <v>654</v>
      </c>
      <c r="I14" s="30" t="s">
        <v>655</v>
      </c>
      <c r="J14" s="30" t="s">
        <v>656</v>
      </c>
      <c r="K14" s="30" t="s">
        <v>657</v>
      </c>
      <c r="L14" s="31"/>
    </row>
    <row r="15" spans="1:12" ht="19.5" x14ac:dyDescent="0.3">
      <c r="A15" s="21" t="s">
        <v>330</v>
      </c>
      <c r="B15" s="30" t="s">
        <v>658</v>
      </c>
      <c r="C15" s="30" t="s">
        <v>659</v>
      </c>
      <c r="D15" s="33"/>
      <c r="E15" s="30" t="s">
        <v>660</v>
      </c>
      <c r="F15" s="30" t="s">
        <v>661</v>
      </c>
      <c r="G15" s="30" t="s">
        <v>662</v>
      </c>
      <c r="H15" s="30" t="s">
        <v>663</v>
      </c>
      <c r="I15" s="30" t="s">
        <v>664</v>
      </c>
      <c r="J15" s="30" t="s">
        <v>665</v>
      </c>
      <c r="K15" s="30" t="s">
        <v>666</v>
      </c>
      <c r="L15" s="30" t="s">
        <v>667</v>
      </c>
    </row>
    <row r="16" spans="1:12" ht="19.5" x14ac:dyDescent="0.3">
      <c r="A16" s="21" t="s">
        <v>337</v>
      </c>
      <c r="B16" s="30" t="s">
        <v>668</v>
      </c>
      <c r="C16" s="30" t="s">
        <v>669</v>
      </c>
      <c r="D16" s="33"/>
      <c r="E16" s="30" t="s">
        <v>670</v>
      </c>
      <c r="F16" s="30" t="s">
        <v>671</v>
      </c>
      <c r="G16" s="30" t="s">
        <v>672</v>
      </c>
      <c r="H16" s="30" t="s">
        <v>673</v>
      </c>
      <c r="I16" s="30" t="s">
        <v>674</v>
      </c>
      <c r="J16" s="30" t="s">
        <v>675</v>
      </c>
      <c r="K16" s="30" t="s">
        <v>676</v>
      </c>
      <c r="L16" s="30" t="s">
        <v>677</v>
      </c>
    </row>
    <row r="17" spans="1:12" ht="19.5" x14ac:dyDescent="0.3">
      <c r="A17" s="21" t="s">
        <v>344</v>
      </c>
      <c r="B17" s="30" t="s">
        <v>678</v>
      </c>
      <c r="C17" s="30" t="s">
        <v>679</v>
      </c>
      <c r="D17" s="33"/>
      <c r="E17" s="30" t="s">
        <v>680</v>
      </c>
      <c r="F17" s="30" t="s">
        <v>681</v>
      </c>
      <c r="G17" s="30" t="s">
        <v>682</v>
      </c>
      <c r="H17" s="30" t="s">
        <v>683</v>
      </c>
      <c r="I17" s="30" t="s">
        <v>684</v>
      </c>
      <c r="J17" s="30" t="s">
        <v>685</v>
      </c>
      <c r="K17" s="30" t="s">
        <v>686</v>
      </c>
      <c r="L17" s="30" t="s">
        <v>687</v>
      </c>
    </row>
    <row r="18" spans="1:12" ht="19.5" x14ac:dyDescent="0.3">
      <c r="A18" s="21" t="s">
        <v>351</v>
      </c>
      <c r="B18" s="30" t="s">
        <v>688</v>
      </c>
      <c r="C18" s="30" t="s">
        <v>689</v>
      </c>
      <c r="D18" s="33"/>
      <c r="E18" s="30" t="s">
        <v>690</v>
      </c>
      <c r="F18" s="30" t="s">
        <v>691</v>
      </c>
      <c r="G18" s="30" t="s">
        <v>692</v>
      </c>
      <c r="H18" s="30" t="s">
        <v>693</v>
      </c>
      <c r="I18" s="30" t="s">
        <v>694</v>
      </c>
      <c r="J18" s="30" t="s">
        <v>695</v>
      </c>
      <c r="K18" s="30" t="s">
        <v>696</v>
      </c>
      <c r="L18" s="30" t="s">
        <v>697</v>
      </c>
    </row>
    <row r="19" spans="1:12" ht="19.5" x14ac:dyDescent="0.3">
      <c r="A19" s="21" t="s">
        <v>358</v>
      </c>
      <c r="B19" s="30" t="s">
        <v>698</v>
      </c>
      <c r="C19" s="30" t="s">
        <v>699</v>
      </c>
      <c r="D19" s="33"/>
      <c r="E19" s="30" t="s">
        <v>700</v>
      </c>
      <c r="F19" s="30" t="s">
        <v>701</v>
      </c>
      <c r="G19" s="30" t="s">
        <v>702</v>
      </c>
      <c r="H19" s="30" t="s">
        <v>703</v>
      </c>
      <c r="I19" s="30" t="s">
        <v>704</v>
      </c>
      <c r="J19" s="30" t="s">
        <v>705</v>
      </c>
      <c r="K19" s="30" t="s">
        <v>706</v>
      </c>
      <c r="L19" s="30" t="s">
        <v>707</v>
      </c>
    </row>
    <row r="20" spans="1:12" ht="19.5" x14ac:dyDescent="0.3">
      <c r="A20" s="21" t="s">
        <v>365</v>
      </c>
      <c r="B20" s="30" t="s">
        <v>708</v>
      </c>
      <c r="C20" s="30" t="s">
        <v>709</v>
      </c>
      <c r="D20" s="33"/>
      <c r="E20" s="30" t="s">
        <v>710</v>
      </c>
      <c r="F20" s="30" t="s">
        <v>711</v>
      </c>
      <c r="G20" s="30" t="s">
        <v>712</v>
      </c>
      <c r="H20" s="30" t="s">
        <v>713</v>
      </c>
      <c r="I20" s="30" t="s">
        <v>714</v>
      </c>
      <c r="J20" s="30" t="s">
        <v>715</v>
      </c>
      <c r="K20" s="30" t="s">
        <v>716</v>
      </c>
      <c r="L20" s="30" t="s">
        <v>717</v>
      </c>
    </row>
    <row r="21" spans="1:12" ht="19.5" x14ac:dyDescent="0.3">
      <c r="A21" s="21" t="s">
        <v>372</v>
      </c>
      <c r="B21" s="30" t="s">
        <v>718</v>
      </c>
      <c r="C21" s="30" t="s">
        <v>719</v>
      </c>
      <c r="D21" s="33"/>
      <c r="E21" s="30" t="s">
        <v>720</v>
      </c>
      <c r="F21" s="30" t="s">
        <v>721</v>
      </c>
      <c r="G21" s="30" t="s">
        <v>722</v>
      </c>
      <c r="H21" s="30" t="s">
        <v>723</v>
      </c>
      <c r="I21" s="30" t="s">
        <v>724</v>
      </c>
      <c r="J21" s="30" t="s">
        <v>725</v>
      </c>
      <c r="K21" s="30" t="s">
        <v>726</v>
      </c>
      <c r="L21" s="30" t="s">
        <v>727</v>
      </c>
    </row>
    <row r="22" spans="1:12" ht="19.5" x14ac:dyDescent="0.3">
      <c r="A22" s="21" t="s">
        <v>379</v>
      </c>
      <c r="B22" s="30" t="s">
        <v>728</v>
      </c>
      <c r="C22" s="30" t="s">
        <v>729</v>
      </c>
      <c r="D22" s="30" t="s">
        <v>730</v>
      </c>
      <c r="E22" s="30" t="s">
        <v>731</v>
      </c>
      <c r="F22" s="30" t="s">
        <v>732</v>
      </c>
      <c r="G22" s="30" t="s">
        <v>733</v>
      </c>
      <c r="H22" s="31"/>
      <c r="I22" s="30" t="s">
        <v>734</v>
      </c>
      <c r="J22" s="31"/>
      <c r="K22" s="30" t="s">
        <v>735</v>
      </c>
      <c r="L22" s="30" t="s">
        <v>730</v>
      </c>
    </row>
    <row r="23" spans="1:12" ht="19.5" x14ac:dyDescent="0.3">
      <c r="A23" s="21" t="s">
        <v>386</v>
      </c>
      <c r="B23" s="34" t="s">
        <v>736</v>
      </c>
      <c r="C23" s="34" t="s">
        <v>737</v>
      </c>
      <c r="D23" s="35"/>
      <c r="E23" s="34" t="s">
        <v>738</v>
      </c>
      <c r="F23" s="34" t="s">
        <v>739</v>
      </c>
      <c r="G23" s="34" t="s">
        <v>740</v>
      </c>
      <c r="H23" s="34" t="s">
        <v>741</v>
      </c>
      <c r="I23" s="34" t="s">
        <v>742</v>
      </c>
      <c r="J23" s="34" t="s">
        <v>743</v>
      </c>
      <c r="K23" s="34" t="s">
        <v>744</v>
      </c>
      <c r="L23" s="34" t="s">
        <v>745</v>
      </c>
    </row>
    <row r="24" spans="1:12" ht="19.5" x14ac:dyDescent="0.3">
      <c r="A24" s="21" t="s">
        <v>393</v>
      </c>
      <c r="B24" s="34" t="s">
        <v>746</v>
      </c>
      <c r="C24" s="34" t="s">
        <v>747</v>
      </c>
      <c r="D24" s="35"/>
      <c r="E24" s="34" t="s">
        <v>748</v>
      </c>
      <c r="F24" s="34" t="s">
        <v>749</v>
      </c>
      <c r="G24" s="34" t="s">
        <v>750</v>
      </c>
      <c r="H24" s="34" t="s">
        <v>751</v>
      </c>
      <c r="I24" s="35"/>
      <c r="J24" s="34" t="s">
        <v>752</v>
      </c>
      <c r="K24" s="34" t="s">
        <v>753</v>
      </c>
      <c r="L24" s="34" t="s">
        <v>754</v>
      </c>
    </row>
    <row r="25" spans="1:12" ht="19.5" x14ac:dyDescent="0.3">
      <c r="A25" s="21" t="s">
        <v>400</v>
      </c>
      <c r="B25" s="34" t="s">
        <v>755</v>
      </c>
      <c r="C25" s="34" t="s">
        <v>756</v>
      </c>
      <c r="D25" s="35"/>
      <c r="E25" s="34" t="s">
        <v>757</v>
      </c>
      <c r="F25" s="34" t="s">
        <v>758</v>
      </c>
      <c r="G25" s="34" t="s">
        <v>759</v>
      </c>
      <c r="H25" s="34" t="s">
        <v>760</v>
      </c>
      <c r="I25" s="34" t="s">
        <v>761</v>
      </c>
      <c r="J25" s="34" t="s">
        <v>762</v>
      </c>
      <c r="K25" s="34" t="s">
        <v>763</v>
      </c>
      <c r="L25" s="34" t="s">
        <v>764</v>
      </c>
    </row>
    <row r="26" spans="1:12" ht="19.5" x14ac:dyDescent="0.3">
      <c r="A26" s="21" t="s">
        <v>407</v>
      </c>
      <c r="B26" s="34" t="s">
        <v>765</v>
      </c>
      <c r="C26" s="34" t="s">
        <v>766</v>
      </c>
      <c r="D26" s="34" t="s">
        <v>767</v>
      </c>
      <c r="E26" s="34" t="s">
        <v>768</v>
      </c>
      <c r="F26" s="34" t="s">
        <v>769</v>
      </c>
      <c r="G26" s="34" t="s">
        <v>770</v>
      </c>
      <c r="H26" s="34" t="s">
        <v>771</v>
      </c>
      <c r="I26" s="36"/>
      <c r="J26" s="34" t="s">
        <v>772</v>
      </c>
      <c r="K26" s="34" t="s">
        <v>773</v>
      </c>
      <c r="L26" s="34" t="s">
        <v>774</v>
      </c>
    </row>
    <row r="27" spans="1:12" ht="19.5" x14ac:dyDescent="0.3">
      <c r="A27" s="21" t="s">
        <v>414</v>
      </c>
      <c r="B27" s="34" t="s">
        <v>775</v>
      </c>
      <c r="C27" s="34" t="s">
        <v>776</v>
      </c>
      <c r="D27" s="34" t="s">
        <v>777</v>
      </c>
      <c r="E27" s="34" t="s">
        <v>778</v>
      </c>
      <c r="F27" s="34" t="s">
        <v>779</v>
      </c>
      <c r="G27" s="34" t="s">
        <v>780</v>
      </c>
      <c r="H27" s="36"/>
      <c r="I27" s="34" t="s">
        <v>781</v>
      </c>
      <c r="J27" s="36"/>
      <c r="K27" s="34" t="s">
        <v>782</v>
      </c>
      <c r="L27" s="36"/>
    </row>
    <row r="28" spans="1:12" ht="19.5" x14ac:dyDescent="0.3">
      <c r="A28" s="21" t="s">
        <v>421</v>
      </c>
      <c r="B28" s="34" t="s">
        <v>783</v>
      </c>
      <c r="C28" s="35"/>
      <c r="D28" s="34" t="s">
        <v>784</v>
      </c>
      <c r="E28" s="34" t="s">
        <v>785</v>
      </c>
      <c r="F28" s="34" t="s">
        <v>786</v>
      </c>
      <c r="G28" s="34" t="s">
        <v>787</v>
      </c>
      <c r="H28" s="36"/>
      <c r="I28" s="34" t="s">
        <v>788</v>
      </c>
      <c r="J28" s="36"/>
      <c r="K28" s="34" t="s">
        <v>789</v>
      </c>
      <c r="L28" s="36"/>
    </row>
    <row r="29" spans="1:12" ht="19.5" x14ac:dyDescent="0.3">
      <c r="A29" s="21" t="s">
        <v>428</v>
      </c>
      <c r="B29" s="34" t="s">
        <v>790</v>
      </c>
      <c r="C29" s="34" t="s">
        <v>791</v>
      </c>
      <c r="D29" s="36"/>
      <c r="E29" s="34" t="s">
        <v>792</v>
      </c>
      <c r="F29" s="34" t="s">
        <v>793</v>
      </c>
      <c r="G29" s="34" t="s">
        <v>794</v>
      </c>
      <c r="H29" s="36"/>
      <c r="I29" s="34" t="s">
        <v>795</v>
      </c>
      <c r="J29" s="36"/>
      <c r="K29" s="34" t="s">
        <v>796</v>
      </c>
      <c r="L29" s="34" t="s">
        <v>790</v>
      </c>
    </row>
    <row r="30" spans="1:12" ht="19.5" x14ac:dyDescent="0.3">
      <c r="A30" s="21" t="s">
        <v>435</v>
      </c>
      <c r="B30" s="30" t="s">
        <v>797</v>
      </c>
      <c r="C30" s="30" t="s">
        <v>798</v>
      </c>
      <c r="D30" s="33"/>
      <c r="E30" s="30" t="s">
        <v>799</v>
      </c>
      <c r="F30" s="30" t="s">
        <v>800</v>
      </c>
      <c r="G30" s="30" t="s">
        <v>801</v>
      </c>
      <c r="H30" s="33"/>
      <c r="I30" s="33"/>
      <c r="J30" s="33"/>
      <c r="K30" s="30" t="s">
        <v>802</v>
      </c>
      <c r="L30" s="33"/>
    </row>
    <row r="31" spans="1:12" ht="19.5" x14ac:dyDescent="0.3">
      <c r="A31" s="21" t="s">
        <v>442</v>
      </c>
      <c r="B31" s="30" t="s">
        <v>803</v>
      </c>
      <c r="C31" s="33"/>
      <c r="D31" s="33"/>
      <c r="E31" s="30" t="s">
        <v>804</v>
      </c>
      <c r="F31" s="33"/>
      <c r="G31" s="30" t="s">
        <v>805</v>
      </c>
      <c r="H31" s="33"/>
      <c r="I31" s="33"/>
      <c r="J31" s="33"/>
      <c r="K31" s="33"/>
      <c r="L31" s="33"/>
    </row>
    <row r="32" spans="1:12" ht="19.5" x14ac:dyDescent="0.3">
      <c r="A32" s="21" t="s">
        <v>449</v>
      </c>
      <c r="B32" s="30" t="s">
        <v>806</v>
      </c>
      <c r="C32" s="30" t="s">
        <v>807</v>
      </c>
      <c r="D32" s="33"/>
      <c r="E32" s="30" t="s">
        <v>808</v>
      </c>
      <c r="F32" s="30" t="s">
        <v>809</v>
      </c>
      <c r="G32" s="30" t="s">
        <v>810</v>
      </c>
      <c r="H32" s="33"/>
      <c r="I32" s="33"/>
      <c r="J32" s="30" t="s">
        <v>811</v>
      </c>
      <c r="K32" s="33"/>
      <c r="L32" s="33"/>
    </row>
    <row r="33" spans="1:12" ht="19.5" x14ac:dyDescent="0.3">
      <c r="A33" s="21" t="s">
        <v>456</v>
      </c>
      <c r="B33" s="30" t="s">
        <v>812</v>
      </c>
      <c r="C33" s="30" t="s">
        <v>813</v>
      </c>
      <c r="D33" s="33"/>
      <c r="E33" s="30" t="s">
        <v>814</v>
      </c>
      <c r="F33" s="30" t="s">
        <v>815</v>
      </c>
      <c r="G33" s="30" t="s">
        <v>816</v>
      </c>
      <c r="H33" s="33"/>
      <c r="I33" s="33"/>
      <c r="J33" s="33"/>
      <c r="K33" s="33"/>
      <c r="L33" s="33"/>
    </row>
    <row r="34" spans="1:12" ht="19.5" x14ac:dyDescent="0.3">
      <c r="A34" s="21" t="s">
        <v>463</v>
      </c>
      <c r="B34" s="30" t="s">
        <v>817</v>
      </c>
      <c r="C34" s="30" t="s">
        <v>818</v>
      </c>
      <c r="D34" s="33"/>
      <c r="E34" s="30" t="s">
        <v>818</v>
      </c>
      <c r="F34" s="30" t="s">
        <v>819</v>
      </c>
      <c r="G34" s="30" t="s">
        <v>820</v>
      </c>
      <c r="H34" s="33"/>
      <c r="I34" s="33"/>
      <c r="J34" s="33"/>
      <c r="K34" s="33"/>
      <c r="L34" s="33"/>
    </row>
    <row r="35" spans="1:12" ht="19.5" x14ac:dyDescent="0.3">
      <c r="A35" s="21" t="s">
        <v>470</v>
      </c>
      <c r="B35" s="30" t="s">
        <v>821</v>
      </c>
      <c r="C35" s="30" t="s">
        <v>822</v>
      </c>
      <c r="D35" s="33"/>
      <c r="E35" s="30" t="s">
        <v>823</v>
      </c>
      <c r="F35" s="30" t="s">
        <v>824</v>
      </c>
      <c r="G35" s="30" t="s">
        <v>825</v>
      </c>
      <c r="H35" s="30" t="s">
        <v>826</v>
      </c>
      <c r="I35" s="30" t="s">
        <v>827</v>
      </c>
      <c r="J35" s="30" t="s">
        <v>828</v>
      </c>
      <c r="K35" s="30" t="s">
        <v>829</v>
      </c>
      <c r="L35" s="30" t="s">
        <v>830</v>
      </c>
    </row>
    <row r="36" spans="1:12" ht="19.5" x14ac:dyDescent="0.3">
      <c r="A36" s="21" t="s">
        <v>477</v>
      </c>
      <c r="B36" s="30" t="s">
        <v>831</v>
      </c>
      <c r="C36" s="30" t="s">
        <v>832</v>
      </c>
      <c r="D36" s="33"/>
      <c r="E36" s="30" t="s">
        <v>833</v>
      </c>
      <c r="F36" s="30" t="s">
        <v>834</v>
      </c>
      <c r="G36" s="30" t="s">
        <v>835</v>
      </c>
      <c r="H36" s="30" t="s">
        <v>836</v>
      </c>
      <c r="I36" s="30" t="s">
        <v>837</v>
      </c>
      <c r="J36" s="30" t="s">
        <v>838</v>
      </c>
      <c r="K36" s="30" t="s">
        <v>839</v>
      </c>
      <c r="L36" s="30" t="s">
        <v>840</v>
      </c>
    </row>
    <row r="37" spans="1:12" ht="19.5" x14ac:dyDescent="0.3">
      <c r="A37" s="21" t="s">
        <v>484</v>
      </c>
      <c r="B37" s="30" t="s">
        <v>841</v>
      </c>
      <c r="C37" s="30" t="s">
        <v>842</v>
      </c>
      <c r="D37" s="30" t="s">
        <v>843</v>
      </c>
      <c r="E37" s="33"/>
      <c r="F37" s="30" t="s">
        <v>844</v>
      </c>
      <c r="G37" s="30" t="s">
        <v>845</v>
      </c>
      <c r="H37" s="30" t="s">
        <v>846</v>
      </c>
      <c r="I37" s="33"/>
      <c r="J37" s="33"/>
      <c r="K37" s="30" t="s">
        <v>847</v>
      </c>
      <c r="L37" s="33"/>
    </row>
    <row r="38" spans="1:12" ht="19.5" x14ac:dyDescent="0.3">
      <c r="A38" s="21" t="s">
        <v>491</v>
      </c>
      <c r="B38" s="30" t="s">
        <v>848</v>
      </c>
      <c r="C38" s="30" t="s">
        <v>849</v>
      </c>
      <c r="D38" s="33"/>
      <c r="E38" s="30" t="s">
        <v>850</v>
      </c>
      <c r="F38" s="30" t="s">
        <v>851</v>
      </c>
      <c r="G38" s="30" t="s">
        <v>852</v>
      </c>
      <c r="H38" s="33"/>
      <c r="I38" s="33"/>
      <c r="J38" s="33"/>
      <c r="K38" s="30" t="s">
        <v>853</v>
      </c>
      <c r="L38" s="33"/>
    </row>
    <row r="39" spans="1:12" ht="19.5" x14ac:dyDescent="0.3">
      <c r="A39" s="21" t="s">
        <v>498</v>
      </c>
      <c r="B39" s="30" t="s">
        <v>854</v>
      </c>
      <c r="C39" s="30" t="s">
        <v>855</v>
      </c>
      <c r="D39" s="33"/>
      <c r="E39" s="30" t="s">
        <v>856</v>
      </c>
      <c r="F39" s="30" t="s">
        <v>857</v>
      </c>
      <c r="G39" s="33"/>
      <c r="H39" s="33"/>
      <c r="I39" s="33"/>
      <c r="J39" s="33"/>
      <c r="K39" s="33"/>
      <c r="L39" s="33"/>
    </row>
    <row r="40" spans="1:12" ht="19.5" x14ac:dyDescent="0.3">
      <c r="A40" s="21" t="s">
        <v>505</v>
      </c>
      <c r="B40" s="36"/>
      <c r="C40" s="34" t="s">
        <v>858</v>
      </c>
      <c r="D40" s="36"/>
      <c r="E40" s="34" t="s">
        <v>859</v>
      </c>
      <c r="F40" s="34" t="s">
        <v>860</v>
      </c>
      <c r="G40" s="34" t="s">
        <v>861</v>
      </c>
      <c r="H40" s="36"/>
      <c r="I40" s="36"/>
      <c r="J40" s="36"/>
      <c r="K40" s="36"/>
      <c r="L40" s="3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MacLeod</dc:creator>
  <cp:lastModifiedBy>Alexander MacLeod</cp:lastModifiedBy>
  <dcterms:created xsi:type="dcterms:W3CDTF">2021-10-27T08:46:22Z</dcterms:created>
  <dcterms:modified xsi:type="dcterms:W3CDTF">2021-12-08T18:10:28Z</dcterms:modified>
</cp:coreProperties>
</file>